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sae\Dropbox\CAEBi\Proyectos_ACE\OCT\Paper\AlzResTher\"/>
    </mc:Choice>
  </mc:AlternateContent>
  <xr:revisionPtr revIDLastSave="0" documentId="13_ncr:1_{CACFDE84-6D0F-4A5C-BFFA-3872F6FDD1BC}" xr6:coauthVersionLast="47" xr6:coauthVersionMax="47" xr10:uidLastSave="{00000000-0000-0000-0000-000000000000}"/>
  <bookViews>
    <workbookView xWindow="-120" yWindow="-120" windowWidth="29040" windowHeight="15840" tabRatio="922" firstSheet="3" activeTab="9" xr2:uid="{E7189A13-15DB-48D7-A62E-FF91E2993ACB}"/>
  </bookViews>
  <sheets>
    <sheet name="S1. GWAS GCIPL" sheetId="1" r:id="rId1"/>
    <sheet name="S2. GWAS RNFL" sheetId="2" r:id="rId2"/>
    <sheet name="S3.PRSs vs Retinal Thickness" sheetId="15" r:id="rId3"/>
    <sheet name="S4. lm ADPRS SNPvsRNFL Left eye" sheetId="13" r:id="rId4"/>
    <sheet name="S5. lmADPRS SNPvsRNFL Right eye" sheetId="14" r:id="rId5"/>
    <sheet name="S6. lm ADPRS SNPvsGCIPL Left ey" sheetId="16" r:id="rId6"/>
    <sheet name="S7. lm ADPRS SNPvsGCIPL Right e" sheetId="17" r:id="rId7"/>
    <sheet name="S8. lmPRSs vs dementia" sheetId="8" r:id="rId8"/>
    <sheet name="S9. lmRNFLPRS SNPs vs dementia" sheetId="11" r:id="rId9"/>
    <sheet name="S10. lmGCIPLPRS SNPsvs dementia" sheetId="12" r:id="rId10"/>
  </sheets>
  <definedNames>
    <definedName name="_xlnm._FilterDatabase" localSheetId="0" hidden="1">'S1. GWAS GCIPL'!$A$2:$O$2</definedName>
    <definedName name="_xlnm._FilterDatabase" localSheetId="1" hidden="1">'S2. GWAS RNFL'!$A$2:$V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1" uniqueCount="809">
  <si>
    <t>SNP</t>
  </si>
  <si>
    <t>RS</t>
  </si>
  <si>
    <t>A1</t>
  </si>
  <si>
    <t>BETA</t>
  </si>
  <si>
    <t>Q</t>
  </si>
  <si>
    <t>I</t>
  </si>
  <si>
    <t>OCT Triton</t>
  </si>
  <si>
    <t>OCT Maestro</t>
  </si>
  <si>
    <t>Nearest genes (200 kb)</t>
  </si>
  <si>
    <t>Left eye</t>
  </si>
  <si>
    <t>Right eye</t>
  </si>
  <si>
    <t>1:152856717:G:T</t>
  </si>
  <si>
    <t>rs76443998</t>
  </si>
  <si>
    <t>T</t>
  </si>
  <si>
    <t>1:223428662:A:T</t>
  </si>
  <si>
    <t>rs75293216</t>
  </si>
  <si>
    <t>2:14362480:A:G</t>
  </si>
  <si>
    <t>rs182487621</t>
  </si>
  <si>
    <t>G</t>
  </si>
  <si>
    <t>LINC00276(0)</t>
  </si>
  <si>
    <t>2:146482692:C:A</t>
  </si>
  <si>
    <t>rs151189900</t>
  </si>
  <si>
    <t>A</t>
  </si>
  <si>
    <t>PABPC1P2(-104.4kb)</t>
  </si>
  <si>
    <t>3:1984226:G:A</t>
  </si>
  <si>
    <t>rs2729308</t>
  </si>
  <si>
    <t>3:25479136:TTGTC:T</t>
  </si>
  <si>
    <t>NA</t>
  </si>
  <si>
    <t>3:120804007:C:CG</t>
  </si>
  <si>
    <t>rs373444630</t>
  </si>
  <si>
    <t>CG</t>
  </si>
  <si>
    <t>4:140655685:G:A</t>
  </si>
  <si>
    <t>rs34048850</t>
  </si>
  <si>
    <t>5:152625167:A:C</t>
  </si>
  <si>
    <t>rs11167584</t>
  </si>
  <si>
    <t>C</t>
  </si>
  <si>
    <t>6:98815508:G:A</t>
  </si>
  <si>
    <t>rs55909234</t>
  </si>
  <si>
    <t>6:154594197:T:C</t>
  </si>
  <si>
    <t>rs2139855</t>
  </si>
  <si>
    <t>CNKSR3(+83.58kb)|SCAF8(-139.2kb)</t>
  </si>
  <si>
    <t>7:96050038:CA:C</t>
  </si>
  <si>
    <t>8:93403596:A:G</t>
  </si>
  <si>
    <t>LINC00535(0)</t>
  </si>
  <si>
    <t>9:38449205:A:G</t>
  </si>
  <si>
    <t>rs140845383</t>
  </si>
  <si>
    <t>9:95351353:C:G</t>
  </si>
  <si>
    <t>rs1105980</t>
  </si>
  <si>
    <t>10:52352897:A:T</t>
  </si>
  <si>
    <t>rs150858706</t>
  </si>
  <si>
    <t>11:122899658:G:A</t>
  </si>
  <si>
    <t>rs78629251</t>
  </si>
  <si>
    <t>12:2804062:G:GC</t>
  </si>
  <si>
    <t>rs35667665</t>
  </si>
  <si>
    <t>GC</t>
  </si>
  <si>
    <t>12:48913203:T:C</t>
  </si>
  <si>
    <t>rs117595086</t>
  </si>
  <si>
    <t>14:99129504:T:C</t>
  </si>
  <si>
    <t>rs118142217</t>
  </si>
  <si>
    <t>BCL11B(-39.78kb)</t>
  </si>
  <si>
    <t>17:81648542:A:G</t>
  </si>
  <si>
    <t>rs7405453</t>
  </si>
  <si>
    <t>18:4925238:G:A</t>
  </si>
  <si>
    <t>rs9960649</t>
  </si>
  <si>
    <t>.</t>
  </si>
  <si>
    <t>18:27756533:T:C</t>
  </si>
  <si>
    <t>rs147136024</t>
  </si>
  <si>
    <t>CDH2(-194.4kb)</t>
  </si>
  <si>
    <t>20:1753711:C:T</t>
  </si>
  <si>
    <t>21:14339694:A:G</t>
  </si>
  <si>
    <t>rs77875296</t>
  </si>
  <si>
    <t>22:16612526:C:T</t>
  </si>
  <si>
    <t>rs11089268</t>
  </si>
  <si>
    <t>1:50194652:A:C</t>
  </si>
  <si>
    <t>rs151077332</t>
  </si>
  <si>
    <t>1:80924311:C:A</t>
  </si>
  <si>
    <t>rs79021588</t>
  </si>
  <si>
    <t>1:110872670:C:T</t>
  </si>
  <si>
    <t>rs61803955</t>
  </si>
  <si>
    <t>1:222482845:G:A</t>
  </si>
  <si>
    <t>1:231110261:C:G</t>
  </si>
  <si>
    <t>rs115659189</t>
  </si>
  <si>
    <t>2:75430948:C:T</t>
  </si>
  <si>
    <t>rs141168209</t>
  </si>
  <si>
    <t>2:162303471:T:C</t>
  </si>
  <si>
    <t>rs141566068</t>
  </si>
  <si>
    <t>2:166986560:G:A</t>
  </si>
  <si>
    <t>rs35248313</t>
  </si>
  <si>
    <t>2:241029840:C:G</t>
  </si>
  <si>
    <t>3:38680054:A:G</t>
  </si>
  <si>
    <t>rs73060416</t>
  </si>
  <si>
    <t>3:63454057:G:A</t>
  </si>
  <si>
    <t>rs4688399</t>
  </si>
  <si>
    <t>3:98286435:T:C</t>
  </si>
  <si>
    <t>rs536585695</t>
  </si>
  <si>
    <t>3:101463005:C:T</t>
  </si>
  <si>
    <t>rs150619458</t>
  </si>
  <si>
    <t>3:107833982:A:G</t>
  </si>
  <si>
    <t>rs116535715</t>
  </si>
  <si>
    <t>3:115631400:T:G</t>
  </si>
  <si>
    <t>3:124517784:A:G</t>
  </si>
  <si>
    <t>rs76367500</t>
  </si>
  <si>
    <t>4:43213241:GTTC:G</t>
  </si>
  <si>
    <t>GRXCR1(+182.6kb)</t>
  </si>
  <si>
    <t>4:65027950:C:T</t>
  </si>
  <si>
    <t>rs74347120</t>
  </si>
  <si>
    <t>LOC401134(+23.45kb)</t>
  </si>
  <si>
    <t>5:1668063:G:A</t>
  </si>
  <si>
    <t>rs192178217</t>
  </si>
  <si>
    <t>5:25893522:A:G</t>
  </si>
  <si>
    <t>rs147386945</t>
  </si>
  <si>
    <t>TENM2(0)</t>
  </si>
  <si>
    <t>6:69941838:G:A</t>
  </si>
  <si>
    <t>rs146560893</t>
  </si>
  <si>
    <t>7:4830151:A:T</t>
  </si>
  <si>
    <t>rs117367818</t>
  </si>
  <si>
    <t>8:41733712:G:C</t>
  </si>
  <si>
    <t>rs149138214</t>
  </si>
  <si>
    <t>8:42885667:A:C</t>
  </si>
  <si>
    <t>rs143666229</t>
  </si>
  <si>
    <t>8:83186536:A:C</t>
  </si>
  <si>
    <t>rs73285032</t>
  </si>
  <si>
    <t>8:84875593:T:C</t>
  </si>
  <si>
    <t>rs16913385</t>
  </si>
  <si>
    <t>RALYL(0)</t>
  </si>
  <si>
    <t>8:114987095:G:A</t>
  </si>
  <si>
    <t>rs139187735</t>
  </si>
  <si>
    <t>9:8941107:C:A</t>
  </si>
  <si>
    <t>rs76511465</t>
  </si>
  <si>
    <t>PTPRD(0)</t>
  </si>
  <si>
    <t>9:18420240:G:A</t>
  </si>
  <si>
    <t>rs116910509</t>
  </si>
  <si>
    <t>10:12470320:A:G</t>
  </si>
  <si>
    <t>rs184018593</t>
  </si>
  <si>
    <t>10:71080536:G:T</t>
  </si>
  <si>
    <t>rs141030382</t>
  </si>
  <si>
    <t>10:109751086:C:A</t>
  </si>
  <si>
    <t>rs74726235</t>
  </si>
  <si>
    <t>FGFR2(0)</t>
  </si>
  <si>
    <t>10:132126425:C:T</t>
  </si>
  <si>
    <t>rs2814187</t>
  </si>
  <si>
    <t>11:131951816:C:T</t>
  </si>
  <si>
    <t>rs112243075</t>
  </si>
  <si>
    <t>NTM(0)</t>
  </si>
  <si>
    <t>13:38256057:A:C</t>
  </si>
  <si>
    <t>rs564689</t>
  </si>
  <si>
    <t>LINC00571(+112.8kb)|UFM1(-93.71kb)</t>
  </si>
  <si>
    <t>13:59165323:G:A</t>
  </si>
  <si>
    <t>rs61954073</t>
  </si>
  <si>
    <t>13:90840294:G:A</t>
  </si>
  <si>
    <t>rs139707206</t>
  </si>
  <si>
    <t>LINC00410(-50.66kb)|RNU6-75P(+58.42kb)</t>
  </si>
  <si>
    <t>13:94574233:CTT:C</t>
  </si>
  <si>
    <t>rs199977214</t>
  </si>
  <si>
    <t>16:27235617:A:G</t>
  </si>
  <si>
    <t>rs4493040</t>
  </si>
  <si>
    <t>16:83749242:T:C</t>
  </si>
  <si>
    <t>rs7205817</t>
  </si>
  <si>
    <t>16:85968246:G:A</t>
  </si>
  <si>
    <t>rs148963181</t>
  </si>
  <si>
    <t>17:63867892:C:A</t>
  </si>
  <si>
    <t>rs147214221</t>
  </si>
  <si>
    <t>17:77595447:G:T</t>
  </si>
  <si>
    <t>18:31475672:C:T</t>
  </si>
  <si>
    <t>rs117661169</t>
  </si>
  <si>
    <t>18:57520179:G:A</t>
  </si>
  <si>
    <t>rs7233972</t>
  </si>
  <si>
    <t>19:34093555:G:A</t>
  </si>
  <si>
    <t>rs568435869</t>
  </si>
  <si>
    <t>20:14267811:T:C</t>
  </si>
  <si>
    <t>rs6105236</t>
  </si>
  <si>
    <t>LOC101927134(0)</t>
  </si>
  <si>
    <t>Kb</t>
  </si>
  <si>
    <t>Top SNP</t>
  </si>
  <si>
    <t>P meta</t>
  </si>
  <si>
    <t>Total SNPs</t>
  </si>
  <si>
    <t>1:60043219:G:A</t>
  </si>
  <si>
    <t>5:105525900:A:G</t>
  </si>
  <si>
    <t>18:77673191:C:T</t>
  </si>
  <si>
    <t>1:121516475:G:C</t>
  </si>
  <si>
    <t>12:24137871:T:C</t>
  </si>
  <si>
    <t>8:43806675:G:A</t>
  </si>
  <si>
    <t>2:9674766:C:G</t>
  </si>
  <si>
    <t>11:43040082:C:T</t>
  </si>
  <si>
    <t>18:77678365:G:A</t>
  </si>
  <si>
    <t>8:29610077:G:A</t>
  </si>
  <si>
    <t>8:43436116:C:T</t>
  </si>
  <si>
    <t>10:121530554:G:A</t>
  </si>
  <si>
    <t>22:43881403:C:T</t>
  </si>
  <si>
    <t>3:115886851:C:T</t>
  </si>
  <si>
    <t>17:37391924:T:A</t>
  </si>
  <si>
    <t>22:33620007:A:G</t>
  </si>
  <si>
    <t>3:101156191:A:C</t>
  </si>
  <si>
    <t>12:101728264:C:T</t>
  </si>
  <si>
    <t>8:46517151:T:TA</t>
  </si>
  <si>
    <t>1:233601932:C:G</t>
  </si>
  <si>
    <t>4:80939586:T:C</t>
  </si>
  <si>
    <t>22:44000046:G:A</t>
  </si>
  <si>
    <t>13:38302886:C:A</t>
  </si>
  <si>
    <t>chr1:110872670..110875416</t>
  </si>
  <si>
    <t>chr1:59881519..60112660</t>
  </si>
  <si>
    <t>chr5:105422608..105525900</t>
  </si>
  <si>
    <t>chr8:42885667..43025020</t>
  </si>
  <si>
    <t>chr18:77671976..77673272</t>
  </si>
  <si>
    <t>chr1:121401699..121516475</t>
  </si>
  <si>
    <t>chr12:24137871..24137871</t>
  </si>
  <si>
    <t>chr8:43667966..43813846</t>
  </si>
  <si>
    <t>chr2:9666261..9675637</t>
  </si>
  <si>
    <t>chr10:132126425..132126425</t>
  </si>
  <si>
    <t>chr20:14267811..14279635</t>
  </si>
  <si>
    <t>chr3:107833982..107833982</t>
  </si>
  <si>
    <t>chr11:42982260..43040082</t>
  </si>
  <si>
    <t>chr18:77678365..77678365</t>
  </si>
  <si>
    <t>chr18:31475672..31475672</t>
  </si>
  <si>
    <t>chr16:83749242..83751500</t>
  </si>
  <si>
    <t>chr8:29599703..29656903</t>
  </si>
  <si>
    <t>chr6:69941838..69941838</t>
  </si>
  <si>
    <t>chr10:109681896..109791181</t>
  </si>
  <si>
    <t>chr8:43322520..43678032</t>
  </si>
  <si>
    <t>chr5:25893522..26011321</t>
  </si>
  <si>
    <t>chr3:63454057..63454057</t>
  </si>
  <si>
    <t>chr22:43784311..43881403</t>
  </si>
  <si>
    <t>chr9:8941107..8942311</t>
  </si>
  <si>
    <t>chr5:1668063..1668063</t>
  </si>
  <si>
    <t>chr3:124517784..124517784</t>
  </si>
  <si>
    <t>chr4:43213241..43213241</t>
  </si>
  <si>
    <t>chr16:27235617..27247770</t>
  </si>
  <si>
    <t>chr8:84875593..84875593</t>
  </si>
  <si>
    <t>chr2:75430948..75430948</t>
  </si>
  <si>
    <t>chr2:162303471..162303471</t>
  </si>
  <si>
    <t>chr2:241029840..241029840</t>
  </si>
  <si>
    <t>chr3:115886851..115886851</t>
  </si>
  <si>
    <t>chr3:101256004..101678167</t>
  </si>
  <si>
    <t>chr22:33577526..33624559</t>
  </si>
  <si>
    <t>chr11:131951816..131951816</t>
  </si>
  <si>
    <t>chr17:63867892..63867892</t>
  </si>
  <si>
    <t>chr3:38680054..38680054</t>
  </si>
  <si>
    <t>chr1:50194652..50223198</t>
  </si>
  <si>
    <t>chr3:101156191..101256632</t>
  </si>
  <si>
    <t>chr9:18420240..18420240</t>
  </si>
  <si>
    <t>chr8:41733712..41749631</t>
  </si>
  <si>
    <t>chr17:77595447..77595447</t>
  </si>
  <si>
    <t>chr8:83186536..83186536</t>
  </si>
  <si>
    <t>chr12:101724150..101772435</t>
  </si>
  <si>
    <t>chr10:12470320..12470320</t>
  </si>
  <si>
    <t>chr8:46517151..46517151</t>
  </si>
  <si>
    <t>chr4:65027950..65265745</t>
  </si>
  <si>
    <t>chr3:115631400..115631400</t>
  </si>
  <si>
    <t>chr2:166986560..167030797</t>
  </si>
  <si>
    <t>chr7:4830151..4830151</t>
  </si>
  <si>
    <t>chr13:94574233..94574233</t>
  </si>
  <si>
    <t>chr13:59165323..59165323</t>
  </si>
  <si>
    <t>chr13:90840294..90840294</t>
  </si>
  <si>
    <t>chr1:222412994..222482845</t>
  </si>
  <si>
    <t>chr1:233594991..233601932</t>
  </si>
  <si>
    <t>chr8:114987095..114987095</t>
  </si>
  <si>
    <t>chr4:80895710..80947398</t>
  </si>
  <si>
    <t>chr18:57520179..57523168</t>
  </si>
  <si>
    <t>chr19:34093555..34093555</t>
  </si>
  <si>
    <t>chr5:167719283..167734022</t>
  </si>
  <si>
    <t>chr10:71080536..71182820</t>
  </si>
  <si>
    <t>chr3:98286435..98286435</t>
  </si>
  <si>
    <t>chr22:43991501..44000046</t>
  </si>
  <si>
    <t>chr1:80924311..80924311</t>
  </si>
  <si>
    <t>chr16:85968246..85968246</t>
  </si>
  <si>
    <t>chr13:38302886..38302886</t>
  </si>
  <si>
    <t>5:167730185:A:G</t>
  </si>
  <si>
    <t>chr13:38256057..38284178</t>
  </si>
  <si>
    <t>chr10:121530554..121544354</t>
  </si>
  <si>
    <t>chr17:37391924..37472060</t>
  </si>
  <si>
    <t>chr1:231110261..231110261</t>
  </si>
  <si>
    <t>AGBL4(+170.7kb)|ELAVL4(0)</t>
  </si>
  <si>
    <t>rs149444168</t>
  </si>
  <si>
    <t>C1orf87(0)|CYP2J2(+116.5kb)|HOOK1(+166.8kb)</t>
  </si>
  <si>
    <t>CD53(0)|KCNA3(+197.6kb)|LRIF1(-74.52kb)</t>
  </si>
  <si>
    <t>rs114500301</t>
  </si>
  <si>
    <t>EMBP1(-2.636kb)|SRGAP2-AS1(+118.6kb)|SRGAP2C(+127.3kb)</t>
  </si>
  <si>
    <t>AIDA(-185.2kb)|HHIPL2(-39.41kb)|LOC100506161(-107.1kb)|MIA3(-135.3kb)|TAF1A(-75.06kb)</t>
  </si>
  <si>
    <t>ARV1(+109.5kb)|C1orf131(-113.5kb)|FAM89A(+70.01kb)|GNPAT(-130.9kb)|LOC149373(-73.84kb)|MIR1182(+90.34kb)|TRIM67(-52.67kb)|TTC13(+131.4kb)</t>
  </si>
  <si>
    <t>rs190756882</t>
  </si>
  <si>
    <t>KCNK1(-12.07kb)|MIR4427(-22.22kb)</t>
  </si>
  <si>
    <t>rs16867115</t>
  </si>
  <si>
    <t>ADAM17(+119kb)|IAH1(+186.3kb)|TAF1B(-168.7kb)|YWHAQ(+43.71kb)</t>
  </si>
  <si>
    <t>EVA1A(-61.37kb)|LOC101927884(-93.12kb)</t>
  </si>
  <si>
    <t>FAP(+59.94kb)|GCA(-40.6kb)|GCG(+151.1kb)|IFIH1(0)|KCNH7(-67.94kb)|LOC101929532(+130.7kb)</t>
  </si>
  <si>
    <t>XIRP2(0)|XIRP2-AS1(-136.2kb)</t>
  </si>
  <si>
    <t>AGXT(+150.7kb)|ANO7(-158.7kb)|C2orf54(+133.7kb)|HDLBP(-197.4kb)|LOC200772(+62.39kb)|MTERFD2(-57.25kb)|PASK(-76.26kb)|PPP1R7(-119.7kb)|SNED1(0)</t>
  </si>
  <si>
    <t>ACVR2B(+186.9kb)|EXOG(+153.7kb)|SCN5A(+30.38kb)|SCN10A(-17.29kb)|SCN11A(-165.7kb)</t>
  </si>
  <si>
    <t>SNTN(-198.6kb)|SYNPR(0)|SYNPR-AS1(0)</t>
  </si>
  <si>
    <t>OR5AC2(+198.3kb)|OR5H1(+152.8kb)|OR5H2(+2.603kb)|OR5H6(+21.17kb)|OR5H14(+136.1kb)|OR5H15(+116.8kb)|OR5K1(-183.1kb)|OR5K3(-104.2kb)|OR5K4(-67.42kb)</t>
  </si>
  <si>
    <t>rs114393146</t>
  </si>
  <si>
    <t>ABI3BP(+162.7kb)|IMPG2(-66.35kb)|SENP7(-168kb)</t>
  </si>
  <si>
    <t>FAM172BP(-55.86kb)|IMPG2(+142.4kb)|PCNP(-111.2kb)|SENP7(0)|TRMT10C(-98.83kb)|ZBTB11(-186.4kb)</t>
  </si>
  <si>
    <t>BBX(+22.65kb)|LINC00635(-7.679kb)|LINC00636(-49.22kb)</t>
  </si>
  <si>
    <t>GAP43(0)|LSAMP(-171kb)</t>
  </si>
  <si>
    <t>rs62271117</t>
  </si>
  <si>
    <t>GAP43(+165.4kb)|LSAMP(0)</t>
  </si>
  <si>
    <t>KALRN(0)|MIR6083(+143.3kb)</t>
  </si>
  <si>
    <t>rs77435682</t>
  </si>
  <si>
    <t>BMP3(-91.38kb)|C4orf22(0)|PRKG2(-147.8kb)</t>
  </si>
  <si>
    <t>LOC728613(+34.06kb)|LOC101929034(-187.9kb)|LPCAT1(+144.1kb)|MIR4277(-40.72kb)|MIR6075(+157.2kb)|MRPL36(-130.3kb)|NDUFS6(-133.3kb)|SDHAP3(+73.53kb)</t>
  </si>
  <si>
    <t>rs72830091</t>
  </si>
  <si>
    <t>COL19A1(0)|LMBRD1(+144.7kb)</t>
  </si>
  <si>
    <t>AP5Z1(+35.76kb)|FOXK1(+58.71kb)|MIR4656(+41.51kb)|MMD2(-62.09kb)|PAPOLB(-27.59kb)|RADIL(0)|RNF216P1(-143.8kb)</t>
  </si>
  <si>
    <t>rs77040085</t>
  </si>
  <si>
    <t>LINC00589(-111.2kb)</t>
  </si>
  <si>
    <t>AGPAT6(+108.7kb)|ANK1(0)|GINS4(+188.7kb)|KAT6A(-195.8kb)|MIR486(+73.2kb)|MIR486-2(+73.2kb)|NKX6-3(+86.35kb)</t>
  </si>
  <si>
    <t>CHRNA6(+116.9kb)|CHRNB3(+148.6kb)|FNTA(-170.6kb)|HOOK3(-11.22kb)|MIR4469(-10.53kb)|RNF170(0)|THAP1(+42.34kb)</t>
  </si>
  <si>
    <t>rs77321867</t>
  </si>
  <si>
    <t>POTEA(+72.93kb)</t>
  </si>
  <si>
    <t>rs12681971</t>
  </si>
  <si>
    <t>TA</t>
  </si>
  <si>
    <t>ADAMTSL1(-53.84kb)|MIR3152(-153.1kb)</t>
  </si>
  <si>
    <t>CAMK1D(0)|MIR4480(-108.4kb)|MIR4481(-182.8kb)</t>
  </si>
  <si>
    <t>PCBD1(+191.8kb)|SGPL1(+199.4kb)|UNC5B(-132kb)|UNC5B-AS1(-136.7kb)</t>
  </si>
  <si>
    <t>ADD3-AS1(-194.5kb)|XPNPEP1(-113.7kb)</t>
  </si>
  <si>
    <t>rs77405297</t>
  </si>
  <si>
    <t>BNIP3(+144.5kb)|DPYSL4(-60.48kb)|JAKMIP3(0)|PPP2R2D(+166.6kb)|STK32C(-81.07kb)</t>
  </si>
  <si>
    <t>rs148342611</t>
  </si>
  <si>
    <t>rs12372308</t>
  </si>
  <si>
    <t>LOC101928471(-85.4kb)|MIR920(-74.55kb)|SOX5(0)</t>
  </si>
  <si>
    <t>rs115484757</t>
  </si>
  <si>
    <t>CHPT1(0)|DRAM1(-149.1kb)|GNPTAB(-17.23kb)|MYBPC1(+42.38kb)|SYCP3(-0.383kb)</t>
  </si>
  <si>
    <t>rs17296374</t>
  </si>
  <si>
    <t>LINC00571(+159.7kb)|UFM1(-46.88kb)</t>
  </si>
  <si>
    <t>DCT(+94.55kb)|GPC6(+166.2kb)|GPR180(-27.62kb)|LOC101927248(-130.5kb)|LOC101927284(-186.7kb)|SOX21(-135.4kb)|SOX21-AS1(-138.5kb)|TGDS(0)</t>
  </si>
  <si>
    <t>C16orf82(+166.5kb)|FLJ21408(-32.59kb)|IL4R(-78.29kb)|IL21R(-166.5kb)|KDM8(+13.85kb)|NSMCE1(0)</t>
  </si>
  <si>
    <t>CDH13(0)|HSBP1(-58.66kb)|LOC102724163(-47.99kb)|MLYCD(-149.9kb)</t>
  </si>
  <si>
    <t>COX4I1(+161.2kb)|EMC8(+168.7kb)|IRF8(+45.64kb)|MIR6774(+49.83kb)</t>
  </si>
  <si>
    <t>rs34232224</t>
  </si>
  <si>
    <t>ACACA(0)|C17orf78(0)|DUSP14(-97.92kb)|SYNRG(-122.9kb)|TADA2A(-14.96kb)</t>
  </si>
  <si>
    <t>CCDC47(+94.16kb)|CD79B(-60.84kb)|CSH1(-27.02kb)|CSH2(-4.119kb)|CSHL1(-41.71kb)|DDX42(+48.58kb)|ERN1(-175.1kb)|FTSJ3(+40.22kb)|GH1(-49.3kb)|GH2(-12.32kb)|ICAM2(-134.7kb)|LIMD2(+167.7kb)|LOC729683(+165.2kb)|MAP3K3(+171.6kb)|PRR29(-130.5kb)|PSMC5(+35.86kb)|SCN4A(-70.66kb)|SMARCD2(+24.9kb)|STRADA(+125.9kb)|TCAM1P(+3.513kb)</t>
  </si>
  <si>
    <t>LOC100132174(-127.4kb)|LOC100507351(+30.43kb)|MIR4316(+198.4kb)|SEPT9(+94.85kb)</t>
  </si>
  <si>
    <t>B4GALT6(-146.6kb)|DSG1(+118.2kb)|DSG2(-22.39kb)|DSG3(0)|DSG4(+61.76kb)|LOC100652770(-66.47kb)|LOC101927718(+48.68kb)|TTR(-116.1kb)</t>
  </si>
  <si>
    <t>ATP8B1(-126.2kb)|FECH(-24.66kb)|LOC100505549(-110.1kb)|NARS(-80.48kb)|ONECUT2(+28.88kb)|ST8SIA3(+151.2kb)</t>
  </si>
  <si>
    <t>rs512467</t>
  </si>
  <si>
    <t>rs117136694</t>
  </si>
  <si>
    <t>KIAA0355(-161kb)|LSM14A(-78.89kb)</t>
  </si>
  <si>
    <t>FLRT3(-56.18kb)|MACROD2(0)</t>
  </si>
  <si>
    <t>rs1029297</t>
  </si>
  <si>
    <t>LARGE(0)|LARGE-AS1(-105kb)|MIR4764(+183.3kb)</t>
  </si>
  <si>
    <t>rs145403462</t>
  </si>
  <si>
    <t>EFCAB6(+69.07kb)|PARVB(-117.8kb)|PNPLA3(-42.34kb)|PNPLA5(0)|SAMM50(-73.98kb)|SULT4A1(+18.9kb)</t>
  </si>
  <si>
    <t>rs142780018</t>
  </si>
  <si>
    <t>EFCAB6(+187.7kb)|PARVB(0)|PARVG(-172.9kb)|PNPLA3(+52.48kb)|PNPLA5(+108kb)|SAMM50(+3.514kb)|SULT4A1(+137.5kb)</t>
  </si>
  <si>
    <t>GTF2E1(+20.94kb)|HGD(+121.4kb)|RABL3(+61.47kb)|STXBP5L(-104.2kb)</t>
  </si>
  <si>
    <t>ACTG1(+135.7kb)|ARL16(-32.65kb)|BAHCC1(+182.2kb)|C17orf70(+96.14kb)|CCDC137(-18.19kb)|FAM195B(-173.8kb)|FSCN2(+111.4kb)|GCGR(-155.6kb)|HGS(-35.39kb)|MIR3186(+197.4kb)|MIR6786(-45.21kb)|MRPL12(-54.83kb)|NPLOC4(+11.43kb)|OXLD1(-16.49kb)|P4HB(-194.6kb)|PDE6G(-1.916kb)|PPP1R27(-184.9kb)|SLC25A10(-63.69kb)|TSPAN10(0)</t>
  </si>
  <si>
    <t>ANKRD62P1-PARP4P3(-41.18kb)|CCT8L2(+19.72kb)|TPTEP1(0)|XKR3(-170.9kb)</t>
  </si>
  <si>
    <t>MIR4442(-185.7kb)|RARB(0)|TOP2B(-118.8kb)</t>
  </si>
  <si>
    <t>ELMOD2(+101.9kb)|LOC152586(+157.3kb)|TBC1D9(0)|TNRC18P1(+12.6kb)|UCP1(+86.88kb)</t>
  </si>
  <si>
    <t>FBXL4(-58.22kb)|POU3F2(-19.2kb)</t>
  </si>
  <si>
    <t>C1orf68(+136.3kb)|IVL(-51.84kb)|KPRP(+94.66kb)|LCE1A(+28.62kb)|LCE1B(+43.61kb)|LCE1C(+50.09kb)|LCE1D(+58.54kb)|LCE1E(+68.29kb)|LCE1F(+79.75kb)|LCE2A(+157.3kb)|LCE2B(+169.3kb)|LCE2C(+180.1kb)|LCE2D(+192.1kb)|LCE4A(+147.3kb)|LCE6A(+12.73kb)|SMCP(-21.6kb)|SPRR1A(-127.4kb)|SPRR1B(-174.5kb)|SPRR2A(-199.4kb)|SPRR2D(-183kb)|SPRR3(-145kb)|SPRR4(-113.9kb)</t>
  </si>
  <si>
    <t>CNTN4(-114.6kb)|CNTN4-AS2(-126.2kb)</t>
  </si>
  <si>
    <t>CACNA1C(+106.1kb)|CACNA1C-AS1(+112.9kb)|CACNA1C-AS2(+131.8kb)|FKBP4(0)|FOXM1(-53.62kb)|ITFG2(-8.558kb)|LOC283440(+32.39kb)|LOC100507424(-32.75kb)|NRIP2(-21.28kb)|RHNO1(-72.2kb)|TEAD4(-155.2kb)|TULP3(-86.8kb)</t>
  </si>
  <si>
    <t>ABCC13(+38.32kb)|HSPA13(-31.42kb)|LIPI(+132.8kb)|RBM11(+111.3kb)|SAMSN1(-145.5kb)</t>
  </si>
  <si>
    <t>DYNC1I1(0)|MIR591(-169.6kb)|SLC25A13(-70.18kb)</t>
  </si>
  <si>
    <t>ADCY6(+124.2kb)|ARF3(-23kb)|CACNB3(+84.26kb)|CCDC65(0)|CCNT1(+196.2kb)|DDN(-81.95kb)|DDX23(+61.03kb)|DHH(-176.2kb)|FKBP11(-8.755kb)|KMT2D(-105.8kb)|LINC00935(+147.4kb)|LMBR1L(-183.9kb)|LOC100506125(+122.7kb)|MIR4701(+141.2kb)|PRKAG1(-89.07kb)|RHEBL1(-151.5kb)|RND1(+47.33kb)|WNT1(-65.25kb)|WNT10B(-52.14kb)</t>
  </si>
  <si>
    <t>FANCC(+33.64kb)|LOC100507346(-112.3kb)|PTCH1(-91.63kb)</t>
  </si>
  <si>
    <t>ALDH1B1(+50.54kb)|ANKRD18A(-122.2kb)|FAM95C(-91.36kb)|FAM201A(-171.9kb)|IGFBPL1(+24.76kb)</t>
  </si>
  <si>
    <t>BSX(-77.99kb)|C11orf63(0)|CLMP(-172.7kb)|CRTAM(+27.02kb)|HSPA8(-157.8kb)|LOC341056(-117.9kb)|SNORD14C(-159.7kb)|SNORD14D(-159.2kb)|SNORD14E(-158.4kb)|UBASH3B(+85.18kb)</t>
  </si>
  <si>
    <t>LOC100289473(-19.65kb)|LOC101929010(+105.2kb)|SIRPA(-140.5kb)|SIRPB1(+133.7kb)|SIRPD(+196kb)|SIRPG(+95.93kb)</t>
  </si>
  <si>
    <t>CAPN8(-112.9kb)|CCDC185(+33.19kb)|SUSD4(+64.46kb)</t>
  </si>
  <si>
    <t>DKK1(+35.24kb)|PRKG1(+54.55kb)|PRKG1-AS1(+38.77kb)</t>
  </si>
  <si>
    <t>chr5:152625167..152638783</t>
  </si>
  <si>
    <t>chr3:120804007..120804007</t>
  </si>
  <si>
    <t>chr17:81648542..81648542</t>
  </si>
  <si>
    <t>chr6:154594197..154594197</t>
  </si>
  <si>
    <t>chr2:14362480..14362480</t>
  </si>
  <si>
    <t>chr22:16612526..16670178</t>
  </si>
  <si>
    <t>chr18:27756533..27756533</t>
  </si>
  <si>
    <t>chr3:25479136..25487789</t>
  </si>
  <si>
    <t>chr8:93403596..93403596</t>
  </si>
  <si>
    <t>chr14:99129504..99129504</t>
  </si>
  <si>
    <t>chr2:146482692..146482692</t>
  </si>
  <si>
    <t>chr4:140655685..140657099</t>
  </si>
  <si>
    <t>chr6:98815508..98815508</t>
  </si>
  <si>
    <t>chr18:4925238..4925238</t>
  </si>
  <si>
    <t>chr1:152856717..152856717</t>
  </si>
  <si>
    <t>chr3:1984226..1984226</t>
  </si>
  <si>
    <t>chr12:2804062..2804062</t>
  </si>
  <si>
    <t>chr21:14339694..14339694</t>
  </si>
  <si>
    <t>chr7:96050038..96050038</t>
  </si>
  <si>
    <t>chr12:48913203..48913203</t>
  </si>
  <si>
    <t>chr9:95351353..95351353</t>
  </si>
  <si>
    <t>chr9:38449205..38459622</t>
  </si>
  <si>
    <t>chr11:122899658..122899658</t>
  </si>
  <si>
    <t>chr20:1753711..1753711</t>
  </si>
  <si>
    <t>chr1:223428662..223428662</t>
  </si>
  <si>
    <t>chr10:52352897..52352897</t>
  </si>
  <si>
    <t>Region (hg38)</t>
  </si>
  <si>
    <t>sADPRS</t>
  </si>
  <si>
    <t>APOE4al</t>
  </si>
  <si>
    <t>Stage2</t>
  </si>
  <si>
    <t>Age</t>
  </si>
  <si>
    <t>Gender2</t>
  </si>
  <si>
    <t>sGCIPLPRS</t>
  </si>
  <si>
    <t>sRNFLPRS</t>
  </si>
  <si>
    <t>Estimate</t>
  </si>
  <si>
    <t>(Intercept)</t>
  </si>
  <si>
    <t>SE</t>
  </si>
  <si>
    <t>p value</t>
  </si>
  <si>
    <t>AD PRS</t>
  </si>
  <si>
    <t>GCIPL PRS</t>
  </si>
  <si>
    <t>RNFL PRS</t>
  </si>
  <si>
    <t>Dementia + MCI vs Rest</t>
  </si>
  <si>
    <t>Dementia vs Rest</t>
  </si>
  <si>
    <t>Non-ADD + MCI vs Rest</t>
  </si>
  <si>
    <t>Non-ADD vs Rest</t>
  </si>
  <si>
    <t>ADD vs Rest</t>
  </si>
  <si>
    <t>ADD + MCI vs Rest</t>
  </si>
  <si>
    <t>estimate</t>
  </si>
  <si>
    <t>std.error</t>
  </si>
  <si>
    <t>statistic</t>
  </si>
  <si>
    <t>p.value</t>
  </si>
  <si>
    <t>rs</t>
  </si>
  <si>
    <t>Dementia</t>
  </si>
  <si>
    <t>Dementia + MCI</t>
  </si>
  <si>
    <t>ADD</t>
  </si>
  <si>
    <t>ADD + MCI</t>
  </si>
  <si>
    <t>non-ADD + MCI</t>
  </si>
  <si>
    <t>non-ADD</t>
  </si>
  <si>
    <t>7.0E-320</t>
  </si>
  <si>
    <t>rs13010692</t>
  </si>
  <si>
    <t>rs2271758</t>
  </si>
  <si>
    <t>rs79833181</t>
  </si>
  <si>
    <t>rs980772</t>
  </si>
  <si>
    <t>rs149831820</t>
  </si>
  <si>
    <t>rs62252355</t>
  </si>
  <si>
    <t>rs2004187</t>
  </si>
  <si>
    <t>rs527871768</t>
  </si>
  <si>
    <t>rs9398171</t>
  </si>
  <si>
    <t>rs6989495</t>
  </si>
  <si>
    <t>rs118031671</t>
  </si>
  <si>
    <t>rs10762201</t>
  </si>
  <si>
    <t>rs181211282</t>
  </si>
  <si>
    <t>rs1947075</t>
  </si>
  <si>
    <t>rs1042602</t>
  </si>
  <si>
    <t>rs12574166</t>
  </si>
  <si>
    <t>rs10140252</t>
  </si>
  <si>
    <t>rs1254276</t>
  </si>
  <si>
    <t>rs146652416</t>
  </si>
  <si>
    <t>rs1470108</t>
  </si>
  <si>
    <t>rs1800407</t>
  </si>
  <si>
    <t>rs7503894</t>
  </si>
  <si>
    <t>rs143330165</t>
  </si>
  <si>
    <t>chr2:48573528:T:C</t>
  </si>
  <si>
    <t>chr2:171844647:T:G</t>
  </si>
  <si>
    <t>chr2:15526678:T:C</t>
  </si>
  <si>
    <t>chr2:144684623:G:T</t>
  </si>
  <si>
    <t>chr3:77143440:T:C</t>
  </si>
  <si>
    <t>chr3:69522855:T:C</t>
  </si>
  <si>
    <t>chr5:2612633:A:C</t>
  </si>
  <si>
    <t>chr6:39452216:G:A</t>
  </si>
  <si>
    <t>chr6:108662324:C:T</t>
  </si>
  <si>
    <t>chr8:73317988:G:T</t>
  </si>
  <si>
    <t>chr9:10521068:T:G</t>
  </si>
  <si>
    <t>chr10:68280354:A:G</t>
  </si>
  <si>
    <t>chr10:100987072:G:A</t>
  </si>
  <si>
    <t>chr10:48533090:C:T</t>
  </si>
  <si>
    <t>chr11:89178528:C:A</t>
  </si>
  <si>
    <t>chr11:69476517:C:T</t>
  </si>
  <si>
    <t>chr14:74061320:G:T</t>
  </si>
  <si>
    <t>chr14:60380283:C:T</t>
  </si>
  <si>
    <t>chr14:29437897:A:G</t>
  </si>
  <si>
    <t>chr15:88610513:C:A</t>
  </si>
  <si>
    <t>chr15:27985172:C:T</t>
  </si>
  <si>
    <t>chr17:81616447:T:C</t>
  </si>
  <si>
    <t>chr20:7174025:C:T</t>
  </si>
  <si>
    <t>chr1:203111021:G:A_G</t>
  </si>
  <si>
    <t>rs72739513</t>
  </si>
  <si>
    <t>chr2:158238984:T:C_T</t>
  </si>
  <si>
    <t>rs12998032</t>
  </si>
  <si>
    <t>chr3:3228684:A:G_A</t>
  </si>
  <si>
    <t>rs13083522</t>
  </si>
  <si>
    <t>chr3:45772602:G:A_G</t>
  </si>
  <si>
    <t>rs17279437</t>
  </si>
  <si>
    <t>chr4:184011782:A:G_A</t>
  </si>
  <si>
    <t>rs66511946</t>
  </si>
  <si>
    <t>chr5:88551768:T:G_T</t>
  </si>
  <si>
    <t>rs17421627</t>
  </si>
  <si>
    <t>chr5:2612633:A:C_A</t>
  </si>
  <si>
    <t>chr6:83604082:A:T_A</t>
  </si>
  <si>
    <t>rs13215351</t>
  </si>
  <si>
    <t>chr6:108662324:C:T_C</t>
  </si>
  <si>
    <t>chr7:46591004:G:C_G</t>
  </si>
  <si>
    <t>rs11762530</t>
  </si>
  <si>
    <t>chr7:51032493:A:G_A</t>
  </si>
  <si>
    <t>rs12719025</t>
  </si>
  <si>
    <t>chr7:50907742:G:C_G</t>
  </si>
  <si>
    <t>rs35001871</t>
  </si>
  <si>
    <t>chr8:120049640:G:A_G</t>
  </si>
  <si>
    <t>rs4871827</t>
  </si>
  <si>
    <t>chr9:100245132:C:T_C</t>
  </si>
  <si>
    <t>rs2787394</t>
  </si>
  <si>
    <t>chr11:89178528:C:A_C</t>
  </si>
  <si>
    <t>chr11:17163076:C:T_C</t>
  </si>
  <si>
    <t>rs2008905</t>
  </si>
  <si>
    <t>chr12:6845700:G:A_G</t>
  </si>
  <si>
    <t>rs5442</t>
  </si>
  <si>
    <t>chr14:74061320:G:T_G</t>
  </si>
  <si>
    <t>chr14:103940906:A:C_A</t>
  </si>
  <si>
    <t>rs35337422</t>
  </si>
  <si>
    <t>chr15:27985172:C:T_C</t>
  </si>
  <si>
    <t>chr17:81616447:T:C_T</t>
  </si>
  <si>
    <t>chr21:45907628:A:G_A</t>
  </si>
  <si>
    <t>rs7277632</t>
  </si>
  <si>
    <t>chr1.109345810.T.C_T</t>
  </si>
  <si>
    <t>chr1.207577223.T.C_T</t>
  </si>
  <si>
    <t>chr2.105749599.T.C_T</t>
  </si>
  <si>
    <t>chr2.127135234.C.T_C</t>
  </si>
  <si>
    <t>chr2.233117202.G.C_G</t>
  </si>
  <si>
    <t>chr3.155069722.G.A_G</t>
  </si>
  <si>
    <t>chr3.155084189.A.G_A</t>
  </si>
  <si>
    <t>chr5.151052827.C.T_C</t>
  </si>
  <si>
    <t>chr5.180201150.G.A_G</t>
  </si>
  <si>
    <t>chr6.114291731.T.C_T</t>
  </si>
  <si>
    <t>chr7.100334426.C.T_C</t>
  </si>
  <si>
    <t>chr7.143413669.G.A_G</t>
  </si>
  <si>
    <t>chr8.144103704.G.A_G</t>
  </si>
  <si>
    <t>chr9.104903697.C.G_C</t>
  </si>
  <si>
    <t>chr10.11676714.A.G_A</t>
  </si>
  <si>
    <t>chr10.60025170.T.G_T</t>
  </si>
  <si>
    <t>chr10.80494228.C.T_C</t>
  </si>
  <si>
    <t>chr10.96266650.G.A_G</t>
  </si>
  <si>
    <t>chr10.122413396.A.G_A</t>
  </si>
  <si>
    <t>chr11.47370397.G.A_G</t>
  </si>
  <si>
    <t>chr11.60254475.G.A_G</t>
  </si>
  <si>
    <t>chr11.86157598.T.C_T</t>
  </si>
  <si>
    <t>chr11.121482368.T.G_T</t>
  </si>
  <si>
    <t>chr11.121564878.T.C_T</t>
  </si>
  <si>
    <t>chr12.113281983.T.C_T</t>
  </si>
  <si>
    <t>chr14.52924962.A.G_A</t>
  </si>
  <si>
    <t>chr14.92464917.G.A_G</t>
  </si>
  <si>
    <t>chr14.92472511.G.A_G</t>
  </si>
  <si>
    <t>chr14.105761758.A.G_A</t>
  </si>
  <si>
    <t>chr14.106665591.G.A_G</t>
  </si>
  <si>
    <t>chr15.50701814.A.G_A</t>
  </si>
  <si>
    <t>chr15.58764824.T.A_T</t>
  </si>
  <si>
    <t>chr15.63277703.C.T_C</t>
  </si>
  <si>
    <t>chr15.64131307.G.A_G</t>
  </si>
  <si>
    <t>chr15.78936857.A.G_A</t>
  </si>
  <si>
    <t>chr16.30010081.C.T_C</t>
  </si>
  <si>
    <t>chr16.31111250.C.T_C</t>
  </si>
  <si>
    <t>chr16.70660097.C.A_C</t>
  </si>
  <si>
    <t>chr16.79574511.T.C_T</t>
  </si>
  <si>
    <t>chr16.81739398.G.A_G</t>
  </si>
  <si>
    <t>chr16.81908423.C.G_C</t>
  </si>
  <si>
    <t>chr16.86420604.T.A_T</t>
  </si>
  <si>
    <t>chr16.90103687.G.A_G</t>
  </si>
  <si>
    <t>chr17.18156140.G.A_G</t>
  </si>
  <si>
    <t>chr17.44352876.C.T_C</t>
  </si>
  <si>
    <t>chr17.46779275.G.C_G</t>
  </si>
  <si>
    <t>chr17.49219935.T.C_T</t>
  </si>
  <si>
    <t>chr17.58332680.A.G_A</t>
  </si>
  <si>
    <t>chr17.63471557.C.T_C</t>
  </si>
  <si>
    <t>chr19.1854254.G.GC_G</t>
  </si>
  <si>
    <t>chr19.49950060.C.T_C</t>
  </si>
  <si>
    <t>chr19.54267597.C.T_C</t>
  </si>
  <si>
    <t>chr20.56423488.A.G_A</t>
  </si>
  <si>
    <t>chr20.63743088.T.C_T</t>
  </si>
  <si>
    <t>chr21.26101558.C.T_C</t>
  </si>
  <si>
    <t>chr21.26775872.C.T_C</t>
  </si>
  <si>
    <t>Beta</t>
  </si>
  <si>
    <t>p</t>
  </si>
  <si>
    <t>Maestro + Triton meta-analysis (Left eye)</t>
  </si>
  <si>
    <t>Maestro + Triton meta-analysis (Right eye)</t>
  </si>
  <si>
    <t>Anaysis</t>
  </si>
  <si>
    <t>chr2.9558882.A.G_A</t>
  </si>
  <si>
    <t>chr2.37304796.T.C_T</t>
  </si>
  <si>
    <t>chr2.202878716.TC.T_T</t>
  </si>
  <si>
    <t>chr4.993555.G.T_G</t>
  </si>
  <si>
    <t>chr4.11023507.C.T_C</t>
  </si>
  <si>
    <t>chr4.40197226.G.C_G</t>
  </si>
  <si>
    <t>chr5.14724304.T.A_T</t>
  </si>
  <si>
    <t>chr5.86927378.T.C_T</t>
  </si>
  <si>
    <t>chr6.32615322.A.G_A</t>
  </si>
  <si>
    <t>chr6.41036354.G.A_G</t>
  </si>
  <si>
    <t>chr6.41161469.C.T_C</t>
  </si>
  <si>
    <t>chr6.41161514.C.T_C</t>
  </si>
  <si>
    <t>chr6.41181270.A.G_A</t>
  </si>
  <si>
    <t>chr6.47517390.C.T_C</t>
  </si>
  <si>
    <t>chr7.7817263.T.C_T</t>
  </si>
  <si>
    <t>chr7.8204382.T.C_T</t>
  </si>
  <si>
    <t>chr7.12229967.C.A_C</t>
  </si>
  <si>
    <t>chr7.28129126.GTCTT.G</t>
  </si>
  <si>
    <t>chr7.37844191.T.C_T</t>
  </si>
  <si>
    <t>chr7.54873635.C.T_C</t>
  </si>
  <si>
    <t>chr8.11844613.G.C_G</t>
  </si>
  <si>
    <t>chr8.27362470.C.T_C</t>
  </si>
  <si>
    <t>chr8.27607795.T.C_T</t>
  </si>
  <si>
    <t>chr17.1728046.TGAG.T_</t>
  </si>
  <si>
    <t>chr17.5233752.G.A_G</t>
  </si>
  <si>
    <t>chr19.1050875.A.G_A</t>
  </si>
  <si>
    <t>chr20.413334.A.G_A</t>
  </si>
  <si>
    <t>Maestro</t>
  </si>
  <si>
    <t>Triton</t>
  </si>
  <si>
    <t>Meta-analysis</t>
  </si>
  <si>
    <t>rs141749679</t>
  </si>
  <si>
    <t>SORT1</t>
  </si>
  <si>
    <t>rs679515</t>
  </si>
  <si>
    <t>CR1</t>
  </si>
  <si>
    <t>rs72777026</t>
  </si>
  <si>
    <t>ADAM17</t>
  </si>
  <si>
    <t>rs17020490</t>
  </si>
  <si>
    <t>PRKD3</t>
  </si>
  <si>
    <t>rs143080277</t>
  </si>
  <si>
    <t>NCK2</t>
  </si>
  <si>
    <t>rs6733839</t>
  </si>
  <si>
    <t>BIN1</t>
  </si>
  <si>
    <t>rs139643391</t>
  </si>
  <si>
    <t>WDR12</t>
  </si>
  <si>
    <t>rs10933431</t>
  </si>
  <si>
    <t>INPP5D</t>
  </si>
  <si>
    <t>rs16824536</t>
  </si>
  <si>
    <t>MME</t>
  </si>
  <si>
    <t>rs61762319</t>
  </si>
  <si>
    <t>rs3822030</t>
  </si>
  <si>
    <t>IDUA</t>
  </si>
  <si>
    <t>rs6846529</t>
  </si>
  <si>
    <t>CLNK</t>
  </si>
  <si>
    <t>rs2245466</t>
  </si>
  <si>
    <t>RHOH</t>
  </si>
  <si>
    <t>rs112403360</t>
  </si>
  <si>
    <t>ANKH</t>
  </si>
  <si>
    <t>rs62374257</t>
  </si>
  <si>
    <t>COX7C</t>
  </si>
  <si>
    <t>rs871269</t>
  </si>
  <si>
    <t>TNIP1</t>
  </si>
  <si>
    <t>rs113706587</t>
  </si>
  <si>
    <t>RASGEF1C</t>
  </si>
  <si>
    <t>rs6605556</t>
  </si>
  <si>
    <t>HLA-DQA1</t>
  </si>
  <si>
    <t>rs10947943</t>
  </si>
  <si>
    <t>UNC5CL</t>
  </si>
  <si>
    <t>rs143332484</t>
  </si>
  <si>
    <t>TREM2</t>
  </si>
  <si>
    <t>rs75932628</t>
  </si>
  <si>
    <t>rs60755019</t>
  </si>
  <si>
    <t>TREML2</t>
  </si>
  <si>
    <t>rs7767350</t>
  </si>
  <si>
    <t>CD2AP</t>
  </si>
  <si>
    <t>rs785129</t>
  </si>
  <si>
    <t>HS3ST5</t>
  </si>
  <si>
    <t>rs6943429</t>
  </si>
  <si>
    <t>UMAD1</t>
  </si>
  <si>
    <t>rs10952097</t>
  </si>
  <si>
    <t>ICA1</t>
  </si>
  <si>
    <t>rs13237518</t>
  </si>
  <si>
    <t>TMEM106B</t>
  </si>
  <si>
    <t>rs1160871</t>
  </si>
  <si>
    <t>JAZF1</t>
  </si>
  <si>
    <t>rs6966331</t>
  </si>
  <si>
    <t>EPDR1</t>
  </si>
  <si>
    <t>rs76928645</t>
  </si>
  <si>
    <t>SEC61G</t>
  </si>
  <si>
    <t>rs7384878</t>
  </si>
  <si>
    <t>SPDYE3</t>
  </si>
  <si>
    <t>rs11771145</t>
  </si>
  <si>
    <t>EPHA1</t>
  </si>
  <si>
    <t>rs1065712</t>
  </si>
  <si>
    <t>CTSB</t>
  </si>
  <si>
    <t>rs73223431</t>
  </si>
  <si>
    <t>PTK2B</t>
  </si>
  <si>
    <t>rs11787077</t>
  </si>
  <si>
    <t>CLU</t>
  </si>
  <si>
    <t>rs34173062</t>
  </si>
  <si>
    <t>SHARPIN</t>
  </si>
  <si>
    <t>rs1800978</t>
  </si>
  <si>
    <t>ABCA1</t>
  </si>
  <si>
    <t>rs7912495</t>
  </si>
  <si>
    <t>USP6NL</t>
  </si>
  <si>
    <t>rs7068231</t>
  </si>
  <si>
    <t>ANK3</t>
  </si>
  <si>
    <t>rs6586028</t>
  </si>
  <si>
    <t>TSPAN14</t>
  </si>
  <si>
    <t>rs6584063</t>
  </si>
  <si>
    <t>BLNK</t>
  </si>
  <si>
    <t>rs7908662</t>
  </si>
  <si>
    <t>PLEKHA1</t>
  </si>
  <si>
    <t>rs10437655</t>
  </si>
  <si>
    <t>SPI1</t>
  </si>
  <si>
    <t>rs1582763</t>
  </si>
  <si>
    <t>MS4A4A</t>
  </si>
  <si>
    <t>rs3851179</t>
  </si>
  <si>
    <t>EED</t>
  </si>
  <si>
    <t>rs74685827</t>
  </si>
  <si>
    <t>SORL1</t>
  </si>
  <si>
    <t>rs11218343</t>
  </si>
  <si>
    <t>rs6489896</t>
  </si>
  <si>
    <t>TPCN1</t>
  </si>
  <si>
    <t>rs17125924</t>
  </si>
  <si>
    <t>FERMT2</t>
  </si>
  <si>
    <t>rs7401792</t>
  </si>
  <si>
    <t>SLC24A4</t>
  </si>
  <si>
    <t>rs12590654</t>
  </si>
  <si>
    <t>rs7157106</t>
  </si>
  <si>
    <t>IGH gene cluster</t>
  </si>
  <si>
    <t>rs10131280</t>
  </si>
  <si>
    <t>rs8025980</t>
  </si>
  <si>
    <t>SPPL2A</t>
  </si>
  <si>
    <t>rs602602</t>
  </si>
  <si>
    <t>MINDY2</t>
  </si>
  <si>
    <t>rs117618017</t>
  </si>
  <si>
    <t>APH1B</t>
  </si>
  <si>
    <t>rs3848143</t>
  </si>
  <si>
    <t>SNX1</t>
  </si>
  <si>
    <t>rs12592898</t>
  </si>
  <si>
    <t>CTSH</t>
  </si>
  <si>
    <t>rs1140239</t>
  </si>
  <si>
    <t>DOC2A</t>
  </si>
  <si>
    <t>rs889555</t>
  </si>
  <si>
    <t>BCKDK</t>
  </si>
  <si>
    <t>rs4985556</t>
  </si>
  <si>
    <t>IL34</t>
  </si>
  <si>
    <t>rs450674</t>
  </si>
  <si>
    <t>MAF</t>
  </si>
  <si>
    <t>rs12446759</t>
  </si>
  <si>
    <t>PLCG2</t>
  </si>
  <si>
    <t>rs72824905</t>
  </si>
  <si>
    <t>rs16941239</t>
  </si>
  <si>
    <t>FOXF1</t>
  </si>
  <si>
    <t>rs56407236</t>
  </si>
  <si>
    <t>PRDM7</t>
  </si>
  <si>
    <t>rs35048651</t>
  </si>
  <si>
    <t>WDR81</t>
  </si>
  <si>
    <t>rs7225151</t>
  </si>
  <si>
    <t>SCIMP</t>
  </si>
  <si>
    <t>rs2242595</t>
  </si>
  <si>
    <t>MYO15A</t>
  </si>
  <si>
    <t>rs5848</t>
  </si>
  <si>
    <t>GRN</t>
  </si>
  <si>
    <t>rs199515</t>
  </si>
  <si>
    <t>WNT3</t>
  </si>
  <si>
    <t>rs616338</t>
  </si>
  <si>
    <t>ABI3</t>
  </si>
  <si>
    <t>rs2526377</t>
  </si>
  <si>
    <t>TSPOAP1</t>
  </si>
  <si>
    <t>rs4277405</t>
  </si>
  <si>
    <t>ACE</t>
  </si>
  <si>
    <t>rs12151021</t>
  </si>
  <si>
    <t>ABCA7</t>
  </si>
  <si>
    <t>rs149080927</t>
  </si>
  <si>
    <t>KLF16</t>
  </si>
  <si>
    <t>rs9304690</t>
  </si>
  <si>
    <t>SIGLEC11</t>
  </si>
  <si>
    <t>rs587709</t>
  </si>
  <si>
    <t>LILRB2</t>
  </si>
  <si>
    <t>rs1358782</t>
  </si>
  <si>
    <t>RBCK1</t>
  </si>
  <si>
    <t>rs6014724</t>
  </si>
  <si>
    <t>CASS4</t>
  </si>
  <si>
    <t>rs6742</t>
  </si>
  <si>
    <t>SLC2A4RG</t>
  </si>
  <si>
    <t>rs2154481</t>
  </si>
  <si>
    <t>APP</t>
  </si>
  <si>
    <t>rs2830489</t>
  </si>
  <si>
    <t>ADAMTS1</t>
  </si>
  <si>
    <t>Reported nearest gene</t>
  </si>
  <si>
    <t>RNFL thickness vs RNFLPRS</t>
  </si>
  <si>
    <t>GCIPL thickness vs RNFLPRS</t>
  </si>
  <si>
    <t>RNFL thickness vs GCIPLPRS</t>
  </si>
  <si>
    <t>GCIPL thickness vs GCIPLPRS</t>
  </si>
  <si>
    <t>RNFL thickness vs ADPRS</t>
  </si>
  <si>
    <t>GCIPL thickness vs ADPRS</t>
  </si>
  <si>
    <t>Maestro  (left eye)</t>
  </si>
  <si>
    <t>Triton (left eye)</t>
  </si>
  <si>
    <t>t-staistics</t>
  </si>
  <si>
    <t>Maestro  (right eye)</t>
  </si>
  <si>
    <t>Triton (right eye)</t>
  </si>
  <si>
    <t>FOXN2(+194.2kb)|GTF2A1L(-44.25kb)|LHCGR(-113.2kb)|PPP1R21(+58.14kb)|STON1(0)|STON1-GTF2A1L(0)</t>
  </si>
  <si>
    <t>DYNC1I2(+94.49kb)|HAT1(-77.78kb)|METAP1D(-155.2kb)|SLC25A12(0)</t>
  </si>
  <si>
    <t>DDX1(-64.94kb)|LOC101926966(-164.1kb)|NBAS(0)</t>
  </si>
  <si>
    <t>LOC101928455(+105.2kb)|TEX41(0)|ZEB2(+164.2kb)|ZEB2-AS1(+163.7kb)</t>
  </si>
  <si>
    <t>ROBO2(0)</t>
  </si>
  <si>
    <t>FRMD4B(+136.6kb)</t>
  </si>
  <si>
    <t>C5orf38(-139.5kb)|IRX2(-133.5kb)</t>
  </si>
  <si>
    <t>KCNK16(+129.7kb)|KCNK17(+137.8kb)|KIF6(0)</t>
  </si>
  <si>
    <t>ARMC2(-186.1kb)|FOXO3(0)|LACE1(+139.3kb)|LINC00222(-89.33kb)</t>
  </si>
  <si>
    <t>LOC100130301(+58.49kb)|RDH10(0)|RPL7(+24.35kb)|STAU2(-102.4kb)|STAU2-AS1(-102.1kb)</t>
  </si>
  <si>
    <t>PTPRD(0)|PTPRD-AS2(-92.14kb)</t>
  </si>
  <si>
    <t>ATOH7(+48.24kb)|DNA2(-133.7kb)|HNRNPH3(-51.66kb)|MYPN(+68.34kb)|PBLD(-2.305kb)|RUFY2(-60.75kb)</t>
  </si>
  <si>
    <t>C10orf2(-0.463kb)|FAM178A(+21.94kb)|KAZALD1(-74.17kb)|LZTS2(-10.03kb)|MIR608(+11.99kb)|MRPL43(0)|PAX2(+157.1kb)|PDZD7(-20.61kb)|SEMA4G(+1.456kb)|SFXN3(-44.17kb)|TLX1(-144.2kb)|TLX1NB(-102.2kb)</t>
  </si>
  <si>
    <t>ARHGAP22(0)|MAPK8(+93.73kb)|WDFY4(-152.4kb)</t>
  </si>
  <si>
    <t>GRM5(+114.8kb)|NOX4(-145.8kb)|TYR(0)</t>
  </si>
  <si>
    <t>CCND1(-164.6kb)|MYEOV(+179.2kb)|ORAOV1(-189kb)</t>
  </si>
  <si>
    <t>ALDH6A1(0)|CCDC176(0)|COQ6(+98.21kb)|ENTPD5(+42kb)|FAM161B(+110.9kb)|LIN52(-23.63kb)|PTGR2(+175.9kb)|VSX2(-178.2kb)|ZNF410(+129kb)</t>
  </si>
  <si>
    <t>C14orf39(-55.67kb)|PPM1A(+81.2kb)|SIX6(-128.9kb)</t>
  </si>
  <si>
    <t>PRKD1(-138.6kb)</t>
  </si>
  <si>
    <t>ACAN(-192.9kb)|AEN(-10.78kb)|DET1(+63.83kb)|ISG20(-28.29kb)|LOC101929743(+5.403kb)|MIR7-2(-1.311kb)|MIR1179(+2.316kb)|MIR3529(-1.333kb)|MRPL46(+143.1kb)|MRPS11(+131.9kb)</t>
  </si>
  <si>
    <t>HERC2(-125.9kb)|OCA2(0)</t>
  </si>
  <si>
    <t>ACTG1(+103.6kb)|ARL16(-64.75kb)|BAHCC1(+150.1kb)|C17orf70(+64.04kb)|CCDC137(-50.28kb)|FSCN2(+79.32kb)|GCGR(-187.7kb)|HGS(-67.48kb)|MIR3186(+165.3kb)|MIR6786(-77.31kb)|MRPL12(-86.92kb)|NPLOC4(0)|OXLD1(-48.59kb)|PDE6G(-34.01kb)|SLC25A10(-95.79kb)|TSPAN10(-20.72kb)</t>
  </si>
  <si>
    <t>LOC101929265(0)|LOC101929312(-173.4kb)|MIR8062(-197.6kb)</t>
  </si>
  <si>
    <t>ADIPOR1(+152.4kb)|ADORA1(-16.69kb)|BTG2(-194.5kb)|CHI3L1(-67.91kb)|CHIT1(-105.1kb)|CYB5R1(+143.7kb)|KLHL12(+183.8kb)|LINC01136(-187.7kb)|LOC100506747(+103.8kb)|LOC100506775(-176.1kb)|MYBPH(-56.79kb)|MYOG(+24.98kb)|PPFIA4(+32.28kb)|TMEM183A(+86.95kb)</t>
  </si>
  <si>
    <t>CCDC148(0)|CCDC148-AS1(+2.815kb)|UPP2(+102.8kb)</t>
  </si>
  <si>
    <t>CNTN4(+170.7kb)|CRBN(+48.97kb)|IL5RA(+118.3kb)|TRNT1(+79.66kb)</t>
  </si>
  <si>
    <t>CCR9(-113.9kb)|CXCR6(-170.9kb)|FYCO1(-145.3kb)|LIMD1(+91.34kb)|LIMD1-AS1(+83.72kb)|LZTFL1(-50.72kb)|SACM1L(+27.19kb)|SLC6A20(0)</t>
  </si>
  <si>
    <t>ENPP6(-76.92kb)|STOX2(0)</t>
  </si>
  <si>
    <t>LINC00461(0)|LOC102546226(+112.7kb)|MEF2C(-166.5kb)|MIR9-2(-115.1kb)|TMEM161B-AS1(+115.1kb)</t>
  </si>
  <si>
    <t>ME1(+172.9kb)|PRSS35(+78.38kb)|SNAP91(0)</t>
  </si>
  <si>
    <t>COBL(0)</t>
  </si>
  <si>
    <t>COBL(-108.5kb)|GRB10(+114.3kb)</t>
  </si>
  <si>
    <t>COL14A1(-75.47kb)|DEPTOR(0)|DSCC1(+193.7kb)</t>
  </si>
  <si>
    <t>ERP44(+146.1kb)|INVS(0)|MSANTD3(-182.1kb)|MSANTD3-TMEFF1(-196.8kb)|TEX10(-56.94kb)</t>
  </si>
  <si>
    <t>NCR3LG1(-188.7kb)|NUCB2(-113.7kb)|OR7E14P(+110kb)|PIK3C2A(0)|PLEKHA7(+148.7kb)|RPS13(+85.4kb)|SNORD14A(+88.33kb)|SNORD14B(+87.21kb)</t>
  </si>
  <si>
    <t>ACRBP(+198.3kb)|ATN1(-78.76kb)|C12orf57(-98.34kb)|CD4(+24.89kb)|CDCA3(-3.107kb)|COPS7A(+113.8kb)|DSTNP2(-38.98kb)|EMG1(-125.1kb)|ENO2(-68.75kb)|GNB3(0)|GPR162(+18.28kb)|ING4(+182.6kb)|LAG3(+67.24kb)|LEPREL2(+5.846kb)|LPCAT3(-130.5kb)|LRRC23(-59.03kb)|MIR141(-118.4kb)|MIR200C(-118kb)|MLF2(+92.23kb)|PHB2(-119.7kb)|PIANP(+144.9kb)|PTMS(+74.75kb)|PTPN6(-100.9kb)|RNU7-1(-98.12kb)|RPL13P5(-38.28kb)|SCARNA12(-121.6kb)|SPSB2(-25.24kb)|TPI1(-21.72kb)|USP5(-6.42kb)|ZNF384(+156.1kb)</t>
  </si>
  <si>
    <t>ASPG(-144.8kb)|C14orf2(+19.34kb)|KIF26A(-197.8kb)|LINC00637(+82.86kb)|MIR203A(-176.5kb)|MIR203B(-176.5kb)|PPP1R13B(+93.32kb)|RD3L(0)|TDRD9(0)</t>
  </si>
  <si>
    <t>COL6A1(-74.12kb)|COL6A2(-190.5kb)|LOC100129027(+71.21kb)|LOC101928796(-65.34kb)|PCBP3(0)</t>
  </si>
  <si>
    <r>
      <t xml:space="preserve">genes </t>
    </r>
    <r>
      <rPr>
        <b/>
        <sz val="11"/>
        <color theme="0"/>
        <rFont val="Calibri"/>
        <family val="2"/>
      </rPr>
      <t>±200kb</t>
    </r>
  </si>
  <si>
    <t>genes ±200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9"/>
      <color rgb="FF000000"/>
      <name val="Segoe UI"/>
      <family val="2"/>
    </font>
    <font>
      <b/>
      <sz val="9"/>
      <color rgb="FF000000"/>
      <name val="Century Gothic"/>
      <family val="2"/>
    </font>
    <font>
      <sz val="9"/>
      <color rgb="FF000000"/>
      <name val="Century Gothic"/>
      <family val="2"/>
    </font>
    <font>
      <sz val="11"/>
      <color theme="1"/>
      <name val="Century Gothic"/>
      <family val="2"/>
    </font>
    <font>
      <b/>
      <sz val="11"/>
      <color theme="0"/>
      <name val="Calibri"/>
      <family val="2"/>
      <scheme val="minor"/>
    </font>
    <font>
      <sz val="9"/>
      <color theme="1"/>
      <name val="Century Gothic"/>
      <family val="2"/>
    </font>
    <font>
      <sz val="10.5"/>
      <name val="Century Gothic"/>
      <family val="2"/>
    </font>
    <font>
      <b/>
      <sz val="10.5"/>
      <name val="Century Gothic"/>
      <family val="2"/>
    </font>
    <font>
      <b/>
      <sz val="9"/>
      <color theme="0"/>
      <name val="Century Gothic"/>
      <family val="2"/>
    </font>
    <font>
      <b/>
      <sz val="9"/>
      <color theme="1"/>
      <name val="Century Gothic"/>
      <family val="2"/>
    </font>
    <font>
      <sz val="9"/>
      <name val="Century Gothic"/>
      <family val="2"/>
    </font>
    <font>
      <b/>
      <sz val="11"/>
      <color theme="0"/>
      <name val="Calibri"/>
      <family val="2"/>
    </font>
    <font>
      <b/>
      <sz val="9"/>
      <name val="Century Gothic"/>
      <family val="2"/>
    </font>
  </fonts>
  <fills count="7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-0.249977111117893"/>
        <bgColor indexed="64"/>
      </patternFill>
    </fill>
  </fills>
  <borders count="17">
    <border>
      <left/>
      <right/>
      <top/>
      <bottom/>
      <diagonal/>
    </border>
    <border>
      <left style="medium">
        <color rgb="FF5B9BD5"/>
      </left>
      <right/>
      <top style="medium">
        <color rgb="FF5B9BD5"/>
      </top>
      <bottom/>
      <diagonal/>
    </border>
    <border>
      <left style="medium">
        <color rgb="FF5B9BD5"/>
      </left>
      <right/>
      <top/>
      <bottom style="medium">
        <color rgb="FF5B9BD5"/>
      </bottom>
      <diagonal/>
    </border>
    <border>
      <left/>
      <right/>
      <top style="medium">
        <color rgb="FF5B9BD5"/>
      </top>
      <bottom style="medium">
        <color rgb="FF5B9BD5"/>
      </bottom>
      <diagonal/>
    </border>
    <border>
      <left/>
      <right/>
      <top style="medium">
        <color rgb="FF5B9BD5"/>
      </top>
      <bottom/>
      <diagonal/>
    </border>
    <border>
      <left/>
      <right/>
      <top/>
      <bottom style="medium">
        <color rgb="FF5B9BD5"/>
      </bottom>
      <diagonal/>
    </border>
    <border>
      <left/>
      <right style="medium">
        <color rgb="FF5B9BD5"/>
      </right>
      <top style="medium">
        <color rgb="FF5B9BD5"/>
      </top>
      <bottom/>
      <diagonal/>
    </border>
    <border>
      <left/>
      <right style="medium">
        <color rgb="FF5B9BD5"/>
      </right>
      <top/>
      <bottom style="medium">
        <color rgb="FF5B9BD5"/>
      </bottom>
      <diagonal/>
    </border>
    <border>
      <left style="medium">
        <color rgb="FF9CC2E5"/>
      </left>
      <right style="medium">
        <color rgb="FF9CC2E5"/>
      </right>
      <top/>
      <bottom style="medium">
        <color rgb="FF9CC2E5"/>
      </bottom>
      <diagonal/>
    </border>
    <border>
      <left/>
      <right style="medium">
        <color rgb="FF9CC2E5"/>
      </right>
      <top/>
      <bottom style="medium">
        <color rgb="FF9CC2E5"/>
      </bottom>
      <diagonal/>
    </border>
    <border>
      <left/>
      <right style="medium">
        <color rgb="FF5B9BD5"/>
      </right>
      <top/>
      <bottom/>
      <diagonal/>
    </border>
    <border>
      <left style="medium">
        <color rgb="FF5B9BD5"/>
      </left>
      <right/>
      <top style="medium">
        <color rgb="FF5B9BD5"/>
      </top>
      <bottom style="medium">
        <color rgb="FF5B9BD5"/>
      </bottom>
      <diagonal/>
    </border>
    <border>
      <left/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/>
      <diagonal/>
    </border>
    <border>
      <left style="medium">
        <color rgb="FF5B9BD5"/>
      </left>
      <right style="medium">
        <color rgb="FF5B9BD5"/>
      </right>
      <top/>
      <bottom/>
      <diagonal/>
    </border>
    <border>
      <left style="medium">
        <color rgb="FF5B9BD5"/>
      </left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4" fillId="0" borderId="0" xfId="0" applyFont="1"/>
    <xf numFmtId="0" fontId="2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 wrapText="1"/>
    </xf>
    <xf numFmtId="164" fontId="3" fillId="3" borderId="9" xfId="0" applyNumberFormat="1" applyFont="1" applyFill="1" applyBorder="1" applyAlignment="1">
      <alignment horizontal="center" vertical="center"/>
    </xf>
    <xf numFmtId="164" fontId="4" fillId="0" borderId="0" xfId="0" applyNumberFormat="1" applyFont="1"/>
    <xf numFmtId="165" fontId="3" fillId="3" borderId="9" xfId="0" applyNumberFormat="1" applyFont="1" applyFill="1" applyBorder="1" applyAlignment="1">
      <alignment horizontal="center" vertical="center"/>
    </xf>
    <xf numFmtId="49" fontId="3" fillId="3" borderId="9" xfId="0" applyNumberFormat="1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5" fillId="4" borderId="0" xfId="0" applyFont="1" applyFill="1" applyAlignment="1">
      <alignment horizontal="center"/>
    </xf>
    <xf numFmtId="11" fontId="0" fillId="0" borderId="0" xfId="0" applyNumberFormat="1"/>
    <xf numFmtId="11" fontId="4" fillId="0" borderId="0" xfId="0" applyNumberFormat="1" applyFont="1"/>
    <xf numFmtId="164" fontId="6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7" fillId="0" borderId="0" xfId="0" applyFont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6" borderId="6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left"/>
    </xf>
    <xf numFmtId="0" fontId="9" fillId="4" borderId="0" xfId="0" applyFont="1" applyFill="1" applyAlignment="1">
      <alignment horizontal="center"/>
    </xf>
    <xf numFmtId="164" fontId="9" fillId="4" borderId="0" xfId="0" applyNumberFormat="1" applyFont="1" applyFill="1" applyAlignment="1">
      <alignment horizontal="center"/>
    </xf>
    <xf numFmtId="0" fontId="6" fillId="5" borderId="0" xfId="0" applyFont="1" applyFill="1" applyAlignment="1">
      <alignment horizontal="left"/>
    </xf>
    <xf numFmtId="0" fontId="6" fillId="5" borderId="0" xfId="0" applyFont="1" applyFill="1" applyAlignment="1">
      <alignment horizontal="center"/>
    </xf>
    <xf numFmtId="164" fontId="6" fillId="5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5" borderId="0" xfId="0" applyNumberFormat="1" applyFont="1" applyFill="1" applyAlignment="1">
      <alignment horizontal="center"/>
    </xf>
    <xf numFmtId="0" fontId="11" fillId="0" borderId="0" xfId="0" applyFont="1"/>
    <xf numFmtId="0" fontId="13" fillId="0" borderId="0" xfId="0" applyFont="1"/>
    <xf numFmtId="0" fontId="10" fillId="0" borderId="0" xfId="0" applyFont="1"/>
    <xf numFmtId="164" fontId="2" fillId="2" borderId="4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9" fillId="6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DB80A-DF07-4498-8C13-FACADDCED8EF}">
  <sheetPr>
    <tabColor theme="9" tint="0.39997558519241921"/>
  </sheetPr>
  <dimension ref="A1:O28"/>
  <sheetViews>
    <sheetView workbookViewId="0">
      <selection activeCell="G3" sqref="G3:G9"/>
    </sheetView>
  </sheetViews>
  <sheetFormatPr defaultColWidth="13.140625" defaultRowHeight="16.5" customHeight="1" x14ac:dyDescent="0.3"/>
  <cols>
    <col min="1" max="1" width="19.85546875" style="3" customWidth="1"/>
    <col min="2" max="2" width="15.140625" style="3" customWidth="1"/>
    <col min="3" max="3" width="15.5703125" style="3" customWidth="1"/>
    <col min="4" max="4" width="13.140625" style="3"/>
    <col min="5" max="5" width="25.85546875" style="3" customWidth="1"/>
    <col min="6" max="6" width="13.140625" style="3"/>
    <col min="7" max="7" width="13.140625" style="8"/>
    <col min="8" max="8" width="13.140625" style="3"/>
    <col min="9" max="9" width="13.140625" style="8"/>
    <col min="10" max="14" width="13.140625" style="3"/>
    <col min="15" max="15" width="64.5703125" style="3" customWidth="1"/>
  </cols>
  <sheetData>
    <row r="1" spans="1:15" ht="16.5" customHeight="1" thickBot="1" x14ac:dyDescent="0.3">
      <c r="A1" s="45" t="s">
        <v>173</v>
      </c>
      <c r="B1" s="41" t="s">
        <v>1</v>
      </c>
      <c r="C1" s="41" t="s">
        <v>175</v>
      </c>
      <c r="D1" s="41" t="s">
        <v>172</v>
      </c>
      <c r="E1" s="41" t="s">
        <v>389</v>
      </c>
      <c r="F1" s="41" t="s">
        <v>2</v>
      </c>
      <c r="G1" s="39" t="s">
        <v>174</v>
      </c>
      <c r="H1" s="41" t="s">
        <v>3</v>
      </c>
      <c r="I1" s="39" t="s">
        <v>4</v>
      </c>
      <c r="J1" s="41" t="s">
        <v>5</v>
      </c>
      <c r="K1" s="41" t="s">
        <v>6</v>
      </c>
      <c r="L1" s="41"/>
      <c r="M1" s="41" t="s">
        <v>7</v>
      </c>
      <c r="N1" s="41"/>
      <c r="O1" s="43" t="s">
        <v>8</v>
      </c>
    </row>
    <row r="2" spans="1:15" ht="16.5" customHeight="1" thickBot="1" x14ac:dyDescent="0.3">
      <c r="A2" s="46"/>
      <c r="B2" s="42"/>
      <c r="C2" s="42"/>
      <c r="D2" s="42"/>
      <c r="E2" s="42"/>
      <c r="F2" s="42"/>
      <c r="G2" s="40"/>
      <c r="H2" s="42"/>
      <c r="I2" s="40"/>
      <c r="J2" s="42"/>
      <c r="K2" s="2" t="s">
        <v>9</v>
      </c>
      <c r="L2" s="2" t="s">
        <v>10</v>
      </c>
      <c r="M2" s="2" t="s">
        <v>9</v>
      </c>
      <c r="N2" s="2" t="s">
        <v>10</v>
      </c>
      <c r="O2" s="44"/>
    </row>
    <row r="3" spans="1:15" ht="15.75" thickBot="1" x14ac:dyDescent="0.3">
      <c r="A3" s="4" t="s">
        <v>33</v>
      </c>
      <c r="B3" s="5" t="s">
        <v>34</v>
      </c>
      <c r="C3" s="5">
        <v>17</v>
      </c>
      <c r="D3" s="5">
        <v>13.6</v>
      </c>
      <c r="E3" s="11" t="s">
        <v>363</v>
      </c>
      <c r="F3" s="5" t="s">
        <v>35</v>
      </c>
      <c r="G3" s="7">
        <v>2.3000000000000001E-10</v>
      </c>
      <c r="H3" s="5">
        <v>-1.31</v>
      </c>
      <c r="I3" s="7">
        <v>0.76</v>
      </c>
      <c r="J3" s="5">
        <v>0</v>
      </c>
      <c r="K3" s="5">
        <v>-1.24</v>
      </c>
      <c r="L3" s="6">
        <v>-1.68</v>
      </c>
      <c r="M3" s="5">
        <v>-1.25</v>
      </c>
      <c r="N3" s="5">
        <v>-1.04</v>
      </c>
      <c r="O3" s="5" t="s">
        <v>171</v>
      </c>
    </row>
    <row r="4" spans="1:15" ht="16.5" customHeight="1" thickBot="1" x14ac:dyDescent="0.3">
      <c r="A4" s="4" t="s">
        <v>28</v>
      </c>
      <c r="B4" s="5" t="s">
        <v>29</v>
      </c>
      <c r="C4" s="5">
        <v>1</v>
      </c>
      <c r="D4" s="5">
        <v>1E-3</v>
      </c>
      <c r="E4" s="11" t="s">
        <v>364</v>
      </c>
      <c r="F4" s="5" t="s">
        <v>30</v>
      </c>
      <c r="G4" s="7">
        <v>5.3000000000000003E-9</v>
      </c>
      <c r="H4" s="5">
        <v>1.07</v>
      </c>
      <c r="I4" s="7">
        <v>0.99</v>
      </c>
      <c r="J4" s="5">
        <v>0</v>
      </c>
      <c r="K4" s="5">
        <v>1.06</v>
      </c>
      <c r="L4" s="6">
        <v>1.0900000000000001</v>
      </c>
      <c r="M4" s="5">
        <v>1.17</v>
      </c>
      <c r="N4" s="5">
        <v>0.96</v>
      </c>
      <c r="O4" s="5" t="s">
        <v>345</v>
      </c>
    </row>
    <row r="5" spans="1:15" ht="16.5" customHeight="1" thickBot="1" x14ac:dyDescent="0.3">
      <c r="A5" s="4" t="s">
        <v>60</v>
      </c>
      <c r="B5" s="5" t="s">
        <v>61</v>
      </c>
      <c r="C5" s="5">
        <v>1</v>
      </c>
      <c r="D5" s="5">
        <v>1E-3</v>
      </c>
      <c r="E5" s="11" t="s">
        <v>365</v>
      </c>
      <c r="F5" s="5" t="s">
        <v>22</v>
      </c>
      <c r="G5" s="7">
        <v>5.8999999999999999E-9</v>
      </c>
      <c r="H5" s="5">
        <v>-1.06</v>
      </c>
      <c r="I5" s="7">
        <v>3.6999999999999998E-2</v>
      </c>
      <c r="J5" s="5">
        <v>64.8</v>
      </c>
      <c r="K5" s="5">
        <v>-1.5</v>
      </c>
      <c r="L5" s="6">
        <v>-1.49</v>
      </c>
      <c r="M5" s="5">
        <v>-0.41</v>
      </c>
      <c r="N5" s="5">
        <v>-0.42</v>
      </c>
      <c r="O5" s="5" t="s">
        <v>346</v>
      </c>
    </row>
    <row r="6" spans="1:15" ht="16.5" customHeight="1" thickBot="1" x14ac:dyDescent="0.3">
      <c r="A6" s="4" t="s">
        <v>38</v>
      </c>
      <c r="B6" s="5" t="s">
        <v>39</v>
      </c>
      <c r="C6" s="5">
        <v>1</v>
      </c>
      <c r="D6" s="5">
        <v>1E-3</v>
      </c>
      <c r="E6" s="11" t="s">
        <v>366</v>
      </c>
      <c r="F6" s="5" t="s">
        <v>13</v>
      </c>
      <c r="G6" s="7">
        <v>9.5000000000000007E-9</v>
      </c>
      <c r="H6" s="5">
        <v>-1.03</v>
      </c>
      <c r="I6" s="7">
        <v>0.75</v>
      </c>
      <c r="J6" s="5">
        <v>0</v>
      </c>
      <c r="K6" s="5">
        <v>-1.3</v>
      </c>
      <c r="L6" s="6">
        <v>-0.81</v>
      </c>
      <c r="M6" s="5">
        <v>-0.96</v>
      </c>
      <c r="N6" s="5">
        <v>-0.92</v>
      </c>
      <c r="O6" s="5" t="s">
        <v>40</v>
      </c>
    </row>
    <row r="7" spans="1:15" ht="16.5" customHeight="1" thickBot="1" x14ac:dyDescent="0.3">
      <c r="A7" s="4" t="s">
        <v>16</v>
      </c>
      <c r="B7" s="5" t="s">
        <v>17</v>
      </c>
      <c r="C7" s="5">
        <v>1</v>
      </c>
      <c r="D7" s="5">
        <v>1E-3</v>
      </c>
      <c r="E7" s="11" t="s">
        <v>367</v>
      </c>
      <c r="F7" s="5" t="s">
        <v>18</v>
      </c>
      <c r="G7" s="7">
        <v>1.3000000000000001E-8</v>
      </c>
      <c r="H7" s="5">
        <v>-4.53</v>
      </c>
      <c r="I7" s="7">
        <v>0.98</v>
      </c>
      <c r="J7" s="5">
        <v>0</v>
      </c>
      <c r="K7" s="5">
        <v>-4.6500000000000004</v>
      </c>
      <c r="L7" s="6">
        <v>-3.92</v>
      </c>
      <c r="M7" s="5">
        <v>-4.9400000000000004</v>
      </c>
      <c r="N7" s="5">
        <v>-4.66</v>
      </c>
      <c r="O7" s="5" t="s">
        <v>19</v>
      </c>
    </row>
    <row r="8" spans="1:15" ht="16.5" customHeight="1" thickBot="1" x14ac:dyDescent="0.3">
      <c r="A8" s="4" t="s">
        <v>71</v>
      </c>
      <c r="B8" s="5" t="s">
        <v>72</v>
      </c>
      <c r="C8" s="5">
        <v>25</v>
      </c>
      <c r="D8" s="5">
        <v>57.7</v>
      </c>
      <c r="E8" s="11" t="s">
        <v>368</v>
      </c>
      <c r="F8" s="5" t="s">
        <v>13</v>
      </c>
      <c r="G8" s="7">
        <v>3.7E-8</v>
      </c>
      <c r="H8" s="5">
        <v>-1.19</v>
      </c>
      <c r="I8" s="7">
        <v>0.82</v>
      </c>
      <c r="J8" s="5">
        <v>0</v>
      </c>
      <c r="K8" s="5">
        <v>-1.22</v>
      </c>
      <c r="L8" s="6">
        <v>-0.92</v>
      </c>
      <c r="M8" s="5">
        <v>-1.52</v>
      </c>
      <c r="N8" s="5">
        <v>-1.1000000000000001</v>
      </c>
      <c r="O8" s="5" t="s">
        <v>347</v>
      </c>
    </row>
    <row r="9" spans="1:15" ht="16.5" customHeight="1" thickBot="1" x14ac:dyDescent="0.3">
      <c r="A9" s="4" t="s">
        <v>65</v>
      </c>
      <c r="B9" s="5" t="s">
        <v>66</v>
      </c>
      <c r="C9" s="5">
        <v>1</v>
      </c>
      <c r="D9" s="5">
        <v>1E-3</v>
      </c>
      <c r="E9" s="11" t="s">
        <v>369</v>
      </c>
      <c r="F9" s="5" t="s">
        <v>35</v>
      </c>
      <c r="G9" s="7">
        <v>4.1000000000000003E-8</v>
      </c>
      <c r="H9" s="5">
        <v>-4.2</v>
      </c>
      <c r="I9" s="7">
        <v>4.2000000000000003E-2</v>
      </c>
      <c r="J9" s="5">
        <v>63.5</v>
      </c>
      <c r="K9" s="5">
        <v>-7.02</v>
      </c>
      <c r="L9" s="6">
        <v>-3.49</v>
      </c>
      <c r="M9" s="5">
        <v>-3.13</v>
      </c>
      <c r="N9" s="5">
        <v>-1.27</v>
      </c>
      <c r="O9" s="5" t="s">
        <v>67</v>
      </c>
    </row>
    <row r="10" spans="1:15" ht="16.5" customHeight="1" thickBot="1" x14ac:dyDescent="0.3">
      <c r="A10" s="4" t="s">
        <v>26</v>
      </c>
      <c r="B10" s="5" t="s">
        <v>27</v>
      </c>
      <c r="C10" s="5">
        <v>2</v>
      </c>
      <c r="D10" s="5">
        <v>8.6</v>
      </c>
      <c r="E10" s="11" t="s">
        <v>370</v>
      </c>
      <c r="F10" s="5" t="s">
        <v>13</v>
      </c>
      <c r="G10" s="7">
        <v>6.5999999999999995E-8</v>
      </c>
      <c r="H10" s="5">
        <v>1.36</v>
      </c>
      <c r="I10" s="7">
        <v>0.23</v>
      </c>
      <c r="J10" s="5">
        <v>30.4</v>
      </c>
      <c r="K10" s="5">
        <v>1.97</v>
      </c>
      <c r="L10" s="6">
        <v>1.55</v>
      </c>
      <c r="M10" s="5">
        <v>0.89</v>
      </c>
      <c r="N10" s="5">
        <v>0.72</v>
      </c>
      <c r="O10" s="5" t="s">
        <v>348</v>
      </c>
    </row>
    <row r="11" spans="1:15" ht="16.5" customHeight="1" thickBot="1" x14ac:dyDescent="0.3">
      <c r="A11" s="4" t="s">
        <v>42</v>
      </c>
      <c r="B11" s="5" t="s">
        <v>27</v>
      </c>
      <c r="C11" s="5">
        <v>1</v>
      </c>
      <c r="D11" s="5">
        <v>1E-3</v>
      </c>
      <c r="E11" s="11" t="s">
        <v>371</v>
      </c>
      <c r="F11" s="5" t="s">
        <v>18</v>
      </c>
      <c r="G11" s="7">
        <v>7.4000000000000001E-8</v>
      </c>
      <c r="H11" s="5">
        <v>-2.09</v>
      </c>
      <c r="I11" s="7">
        <v>0.13</v>
      </c>
      <c r="J11" s="5">
        <v>47.1</v>
      </c>
      <c r="K11" s="5">
        <v>-2.36</v>
      </c>
      <c r="L11" s="6">
        <v>-0.47</v>
      </c>
      <c r="M11" s="5">
        <v>-2.68</v>
      </c>
      <c r="N11" s="5">
        <v>-2.88</v>
      </c>
      <c r="O11" s="5" t="s">
        <v>43</v>
      </c>
    </row>
    <row r="12" spans="1:15" ht="16.5" customHeight="1" thickBot="1" x14ac:dyDescent="0.3">
      <c r="A12" s="4" t="s">
        <v>57</v>
      </c>
      <c r="B12" s="5" t="s">
        <v>58</v>
      </c>
      <c r="C12" s="5">
        <v>1</v>
      </c>
      <c r="D12" s="5">
        <v>1E-3</v>
      </c>
      <c r="E12" s="11" t="s">
        <v>372</v>
      </c>
      <c r="F12" s="5" t="s">
        <v>35</v>
      </c>
      <c r="G12" s="7">
        <v>8.7999999999999994E-8</v>
      </c>
      <c r="H12" s="5">
        <v>-2.78</v>
      </c>
      <c r="I12" s="7">
        <v>0.28999999999999998</v>
      </c>
      <c r="J12" s="5">
        <v>19.100000000000001</v>
      </c>
      <c r="K12" s="5">
        <v>-3.91</v>
      </c>
      <c r="L12" s="6">
        <v>-3</v>
      </c>
      <c r="M12" s="5">
        <v>-2.5299999999999998</v>
      </c>
      <c r="N12" s="5">
        <v>-1.18</v>
      </c>
      <c r="O12" s="5" t="s">
        <v>59</v>
      </c>
    </row>
    <row r="13" spans="1:15" ht="16.5" customHeight="1" thickBot="1" x14ac:dyDescent="0.3">
      <c r="A13" s="4" t="s">
        <v>20</v>
      </c>
      <c r="B13" s="5" t="s">
        <v>21</v>
      </c>
      <c r="C13" s="5">
        <v>1</v>
      </c>
      <c r="D13" s="5">
        <v>1E-3</v>
      </c>
      <c r="E13" s="11" t="s">
        <v>373</v>
      </c>
      <c r="F13" s="5" t="s">
        <v>22</v>
      </c>
      <c r="G13" s="7">
        <v>1.6999999999999999E-7</v>
      </c>
      <c r="H13" s="5">
        <v>-3.84</v>
      </c>
      <c r="I13" s="7">
        <v>0.38</v>
      </c>
      <c r="J13" s="5">
        <v>1.8</v>
      </c>
      <c r="K13" s="5">
        <v>-5.21</v>
      </c>
      <c r="L13" s="6">
        <v>-4.26</v>
      </c>
      <c r="M13" s="5">
        <v>-3.04</v>
      </c>
      <c r="N13" s="5">
        <v>-1.82</v>
      </c>
      <c r="O13" s="5" t="s">
        <v>23</v>
      </c>
    </row>
    <row r="14" spans="1:15" ht="16.5" customHeight="1" thickBot="1" x14ac:dyDescent="0.3">
      <c r="A14" s="4" t="s">
        <v>31</v>
      </c>
      <c r="B14" s="5" t="s">
        <v>32</v>
      </c>
      <c r="C14" s="5">
        <v>2</v>
      </c>
      <c r="D14" s="5">
        <v>1.4</v>
      </c>
      <c r="E14" s="11" t="s">
        <v>374</v>
      </c>
      <c r="F14" s="5" t="s">
        <v>22</v>
      </c>
      <c r="G14" s="7">
        <v>2.1E-7</v>
      </c>
      <c r="H14" s="5">
        <v>-4.37</v>
      </c>
      <c r="I14" s="7">
        <v>7.7999999999999996E-3</v>
      </c>
      <c r="J14" s="5">
        <v>74.8</v>
      </c>
      <c r="K14" s="5">
        <v>-2.5099999999999998</v>
      </c>
      <c r="L14" s="6">
        <v>-0.86</v>
      </c>
      <c r="M14" s="5">
        <v>-8.5</v>
      </c>
      <c r="N14" s="5">
        <v>-6.04</v>
      </c>
      <c r="O14" s="5" t="s">
        <v>349</v>
      </c>
    </row>
    <row r="15" spans="1:15" ht="16.5" customHeight="1" thickBot="1" x14ac:dyDescent="0.3">
      <c r="A15" s="4" t="s">
        <v>36</v>
      </c>
      <c r="B15" s="5" t="s">
        <v>37</v>
      </c>
      <c r="C15" s="5">
        <v>1</v>
      </c>
      <c r="D15" s="5">
        <v>1E-3</v>
      </c>
      <c r="E15" s="11" t="s">
        <v>375</v>
      </c>
      <c r="F15" s="5" t="s">
        <v>22</v>
      </c>
      <c r="G15" s="7">
        <v>2.8999999999999998E-7</v>
      </c>
      <c r="H15" s="5">
        <v>-3.42</v>
      </c>
      <c r="I15" s="7">
        <v>0.3</v>
      </c>
      <c r="J15" s="5">
        <v>18.3</v>
      </c>
      <c r="K15" s="5">
        <v>-4.84</v>
      </c>
      <c r="L15" s="6">
        <v>-3.33</v>
      </c>
      <c r="M15" s="5">
        <v>-1.95</v>
      </c>
      <c r="N15" s="5">
        <v>-1.77</v>
      </c>
      <c r="O15" s="5" t="s">
        <v>350</v>
      </c>
    </row>
    <row r="16" spans="1:15" ht="16.5" customHeight="1" thickBot="1" x14ac:dyDescent="0.3">
      <c r="A16" s="4" t="s">
        <v>62</v>
      </c>
      <c r="B16" s="5" t="s">
        <v>63</v>
      </c>
      <c r="C16" s="5">
        <v>1</v>
      </c>
      <c r="D16" s="5">
        <v>1E-3</v>
      </c>
      <c r="E16" s="11" t="s">
        <v>376</v>
      </c>
      <c r="F16" s="5" t="s">
        <v>22</v>
      </c>
      <c r="G16" s="7">
        <v>3.3999999999999997E-7</v>
      </c>
      <c r="H16" s="5">
        <v>-1.08</v>
      </c>
      <c r="I16" s="7">
        <v>0.14000000000000001</v>
      </c>
      <c r="J16" s="5">
        <v>44.8</v>
      </c>
      <c r="K16" s="5">
        <v>-1.52</v>
      </c>
      <c r="L16" s="6">
        <v>-1.39</v>
      </c>
      <c r="M16" s="5">
        <v>-0.86</v>
      </c>
      <c r="N16" s="5">
        <v>-0.24</v>
      </c>
      <c r="O16" s="5" t="s">
        <v>64</v>
      </c>
    </row>
    <row r="17" spans="1:15" ht="16.5" customHeight="1" thickBot="1" x14ac:dyDescent="0.3">
      <c r="A17" s="4" t="s">
        <v>11</v>
      </c>
      <c r="B17" s="5" t="s">
        <v>12</v>
      </c>
      <c r="C17" s="5">
        <v>1</v>
      </c>
      <c r="D17" s="5">
        <v>1E-3</v>
      </c>
      <c r="E17" s="11" t="s">
        <v>377</v>
      </c>
      <c r="F17" s="5" t="s">
        <v>13</v>
      </c>
      <c r="G17" s="7">
        <v>4.2E-7</v>
      </c>
      <c r="H17" s="5">
        <v>-2.29</v>
      </c>
      <c r="I17" s="7">
        <v>0.5</v>
      </c>
      <c r="J17" s="5">
        <v>0</v>
      </c>
      <c r="K17" s="5">
        <v>-2.27</v>
      </c>
      <c r="L17" s="6">
        <v>-1.4</v>
      </c>
      <c r="M17" s="5">
        <v>-3.44</v>
      </c>
      <c r="N17" s="5">
        <v>-2.0299999999999998</v>
      </c>
      <c r="O17" s="5" t="s">
        <v>351</v>
      </c>
    </row>
    <row r="18" spans="1:15" ht="16.5" customHeight="1" thickBot="1" x14ac:dyDescent="0.3">
      <c r="A18" s="4" t="s">
        <v>24</v>
      </c>
      <c r="B18" s="5" t="s">
        <v>25</v>
      </c>
      <c r="C18" s="5">
        <v>1</v>
      </c>
      <c r="D18" s="5">
        <v>1E-3</v>
      </c>
      <c r="E18" s="11" t="s">
        <v>378</v>
      </c>
      <c r="F18" s="5" t="s">
        <v>22</v>
      </c>
      <c r="G18" s="7">
        <v>4.2E-7</v>
      </c>
      <c r="H18" s="5">
        <v>-1.1599999999999999</v>
      </c>
      <c r="I18" s="7">
        <v>0.37</v>
      </c>
      <c r="J18" s="5">
        <v>5</v>
      </c>
      <c r="K18" s="5">
        <v>-1.53</v>
      </c>
      <c r="L18" s="6">
        <v>-1.29</v>
      </c>
      <c r="M18" s="5">
        <v>-1.1299999999999999</v>
      </c>
      <c r="N18" s="5">
        <v>-0.39</v>
      </c>
      <c r="O18" s="5" t="s">
        <v>352</v>
      </c>
    </row>
    <row r="19" spans="1:15" ht="16.5" customHeight="1" thickBot="1" x14ac:dyDescent="0.3">
      <c r="A19" s="4" t="s">
        <v>52</v>
      </c>
      <c r="B19" s="5" t="s">
        <v>53</v>
      </c>
      <c r="C19" s="5">
        <v>1</v>
      </c>
      <c r="D19" s="5">
        <v>1E-3</v>
      </c>
      <c r="E19" s="11" t="s">
        <v>379</v>
      </c>
      <c r="F19" s="5" t="s">
        <v>54</v>
      </c>
      <c r="G19" s="7">
        <v>4.7E-7</v>
      </c>
      <c r="H19" s="5">
        <v>-0.91</v>
      </c>
      <c r="I19" s="7">
        <v>0.68</v>
      </c>
      <c r="J19" s="5">
        <v>0</v>
      </c>
      <c r="K19" s="5">
        <v>-1.1000000000000001</v>
      </c>
      <c r="L19" s="6">
        <v>-0.6</v>
      </c>
      <c r="M19" s="5">
        <v>-1.1100000000000001</v>
      </c>
      <c r="N19" s="5">
        <v>-0.76</v>
      </c>
      <c r="O19" s="5" t="s">
        <v>353</v>
      </c>
    </row>
    <row r="20" spans="1:15" ht="16.5" customHeight="1" thickBot="1" x14ac:dyDescent="0.3">
      <c r="A20" s="4" t="s">
        <v>69</v>
      </c>
      <c r="B20" s="5" t="s">
        <v>70</v>
      </c>
      <c r="C20" s="5">
        <v>1</v>
      </c>
      <c r="D20" s="5">
        <v>1E-3</v>
      </c>
      <c r="E20" s="11" t="s">
        <v>380</v>
      </c>
      <c r="F20" s="5" t="s">
        <v>18</v>
      </c>
      <c r="G20" s="7">
        <v>8.2999999999999999E-7</v>
      </c>
      <c r="H20" s="5">
        <v>-2.4900000000000002</v>
      </c>
      <c r="I20" s="7">
        <v>0.24</v>
      </c>
      <c r="J20" s="5">
        <v>28.1</v>
      </c>
      <c r="K20" s="5">
        <v>-3.85</v>
      </c>
      <c r="L20" s="6">
        <v>-2.1800000000000002</v>
      </c>
      <c r="M20" s="5">
        <v>-1.67</v>
      </c>
      <c r="N20" s="5">
        <v>-1.34</v>
      </c>
      <c r="O20" s="5" t="s">
        <v>354</v>
      </c>
    </row>
    <row r="21" spans="1:15" ht="16.5" customHeight="1" thickBot="1" x14ac:dyDescent="0.3">
      <c r="A21" s="4" t="s">
        <v>41</v>
      </c>
      <c r="B21" s="5" t="s">
        <v>27</v>
      </c>
      <c r="C21" s="5">
        <v>1</v>
      </c>
      <c r="D21" s="5">
        <v>1E-3</v>
      </c>
      <c r="E21" s="11" t="s">
        <v>381</v>
      </c>
      <c r="F21" s="5" t="s">
        <v>35</v>
      </c>
      <c r="G21" s="7">
        <v>1.5E-6</v>
      </c>
      <c r="H21" s="5">
        <v>1.25</v>
      </c>
      <c r="I21" s="7">
        <v>0.53</v>
      </c>
      <c r="J21" s="5">
        <v>0</v>
      </c>
      <c r="K21" s="5">
        <v>1.5</v>
      </c>
      <c r="L21" s="6">
        <v>0.67</v>
      </c>
      <c r="M21" s="5">
        <v>1.66</v>
      </c>
      <c r="N21" s="5">
        <v>1.08</v>
      </c>
      <c r="O21" s="5" t="s">
        <v>355</v>
      </c>
    </row>
    <row r="22" spans="1:15" ht="16.5" customHeight="1" thickBot="1" x14ac:dyDescent="0.3">
      <c r="A22" s="4" t="s">
        <v>55</v>
      </c>
      <c r="B22" s="5" t="s">
        <v>56</v>
      </c>
      <c r="C22" s="5">
        <v>1</v>
      </c>
      <c r="D22" s="5">
        <v>1E-3</v>
      </c>
      <c r="E22" s="11" t="s">
        <v>382</v>
      </c>
      <c r="F22" s="5" t="s">
        <v>35</v>
      </c>
      <c r="G22" s="7">
        <v>1.7E-6</v>
      </c>
      <c r="H22" s="5">
        <v>-1.57</v>
      </c>
      <c r="I22" s="7">
        <v>0.44</v>
      </c>
      <c r="J22" s="5">
        <v>0</v>
      </c>
      <c r="K22" s="5">
        <v>-1.94</v>
      </c>
      <c r="L22" s="6">
        <v>-1.48</v>
      </c>
      <c r="M22" s="5">
        <v>-2.0499999999999998</v>
      </c>
      <c r="N22" s="5">
        <v>-0.59</v>
      </c>
      <c r="O22" s="5" t="s">
        <v>356</v>
      </c>
    </row>
    <row r="23" spans="1:15" ht="16.5" customHeight="1" thickBot="1" x14ac:dyDescent="0.3">
      <c r="A23" s="4" t="s">
        <v>46</v>
      </c>
      <c r="B23" s="5" t="s">
        <v>47</v>
      </c>
      <c r="C23" s="5">
        <v>1</v>
      </c>
      <c r="D23" s="5">
        <v>1E-3</v>
      </c>
      <c r="E23" s="11" t="s">
        <v>383</v>
      </c>
      <c r="F23" s="5" t="s">
        <v>35</v>
      </c>
      <c r="G23" s="7">
        <v>2.3E-6</v>
      </c>
      <c r="H23" s="5">
        <v>-1.02</v>
      </c>
      <c r="I23" s="7">
        <v>0.15</v>
      </c>
      <c r="J23" s="5">
        <v>43.9</v>
      </c>
      <c r="K23" s="5">
        <v>-1.64</v>
      </c>
      <c r="L23" s="6">
        <v>-0.92</v>
      </c>
      <c r="M23" s="5">
        <v>-0.79</v>
      </c>
      <c r="N23" s="5">
        <v>-0.31</v>
      </c>
      <c r="O23" s="5" t="s">
        <v>357</v>
      </c>
    </row>
    <row r="24" spans="1:15" ht="16.5" customHeight="1" thickBot="1" x14ac:dyDescent="0.3">
      <c r="A24" s="4" t="s">
        <v>44</v>
      </c>
      <c r="B24" s="5" t="s">
        <v>45</v>
      </c>
      <c r="C24" s="5">
        <v>2</v>
      </c>
      <c r="D24" s="5">
        <v>10.4</v>
      </c>
      <c r="E24" s="11" t="s">
        <v>384</v>
      </c>
      <c r="F24" s="5" t="s">
        <v>18</v>
      </c>
      <c r="G24" s="7">
        <v>3.1E-6</v>
      </c>
      <c r="H24" s="5">
        <v>2.44</v>
      </c>
      <c r="I24" s="7">
        <v>9.6000000000000002E-2</v>
      </c>
      <c r="J24" s="5">
        <v>52.8</v>
      </c>
      <c r="K24" s="5">
        <v>4.1100000000000003</v>
      </c>
      <c r="L24" s="6">
        <v>2.15</v>
      </c>
      <c r="M24" s="5">
        <v>1.69</v>
      </c>
      <c r="N24" s="5">
        <v>0.66</v>
      </c>
      <c r="O24" s="5" t="s">
        <v>358</v>
      </c>
    </row>
    <row r="25" spans="1:15" ht="16.5" customHeight="1" thickBot="1" x14ac:dyDescent="0.3">
      <c r="A25" s="4" t="s">
        <v>50</v>
      </c>
      <c r="B25" s="5" t="s">
        <v>51</v>
      </c>
      <c r="C25" s="5">
        <v>1</v>
      </c>
      <c r="D25" s="5">
        <v>1E-3</v>
      </c>
      <c r="E25" s="11" t="s">
        <v>385</v>
      </c>
      <c r="F25" s="5" t="s">
        <v>22</v>
      </c>
      <c r="G25" s="7">
        <v>4.1999999999999996E-6</v>
      </c>
      <c r="H25" s="5">
        <v>-3.44</v>
      </c>
      <c r="I25" s="7">
        <v>0.2</v>
      </c>
      <c r="J25" s="5">
        <v>35</v>
      </c>
      <c r="K25" s="5">
        <v>-4.72</v>
      </c>
      <c r="L25" s="6">
        <v>-3.5</v>
      </c>
      <c r="M25" s="5">
        <v>-3.66</v>
      </c>
      <c r="N25" s="5">
        <v>-0.03</v>
      </c>
      <c r="O25" s="5" t="s">
        <v>359</v>
      </c>
    </row>
    <row r="26" spans="1:15" ht="16.5" customHeight="1" thickBot="1" x14ac:dyDescent="0.3">
      <c r="A26" s="4" t="s">
        <v>68</v>
      </c>
      <c r="B26" s="5" t="s">
        <v>27</v>
      </c>
      <c r="C26" s="5">
        <v>1</v>
      </c>
      <c r="D26" s="5">
        <v>1E-3</v>
      </c>
      <c r="E26" s="11" t="s">
        <v>386</v>
      </c>
      <c r="F26" s="5" t="s">
        <v>13</v>
      </c>
      <c r="G26" s="7">
        <v>4.4000000000000002E-6</v>
      </c>
      <c r="H26" s="5">
        <v>1.1299999999999999</v>
      </c>
      <c r="I26" s="7">
        <v>0.19</v>
      </c>
      <c r="J26" s="5">
        <v>37.700000000000003</v>
      </c>
      <c r="K26" s="5">
        <v>1.23</v>
      </c>
      <c r="L26" s="6">
        <v>0.32</v>
      </c>
      <c r="M26" s="5">
        <v>1.92</v>
      </c>
      <c r="N26" s="5">
        <v>1.1399999999999999</v>
      </c>
      <c r="O26" s="5" t="s">
        <v>360</v>
      </c>
    </row>
    <row r="27" spans="1:15" ht="16.5" customHeight="1" thickBot="1" x14ac:dyDescent="0.3">
      <c r="A27" s="4" t="s">
        <v>14</v>
      </c>
      <c r="B27" s="5" t="s">
        <v>15</v>
      </c>
      <c r="C27" s="5">
        <v>1</v>
      </c>
      <c r="D27" s="5">
        <v>1E-3</v>
      </c>
      <c r="E27" s="11" t="s">
        <v>387</v>
      </c>
      <c r="F27" s="5" t="s">
        <v>13</v>
      </c>
      <c r="G27" s="7">
        <v>6.3999999999999997E-6</v>
      </c>
      <c r="H27" s="5">
        <v>-3.22</v>
      </c>
      <c r="I27" s="7">
        <v>0.11</v>
      </c>
      <c r="J27" s="5">
        <v>50.6</v>
      </c>
      <c r="K27" s="5">
        <v>-3.08</v>
      </c>
      <c r="L27" s="6">
        <v>-0.93</v>
      </c>
      <c r="M27" s="5">
        <v>-6.18</v>
      </c>
      <c r="N27" s="5">
        <v>-3.23</v>
      </c>
      <c r="O27" s="5" t="s">
        <v>361</v>
      </c>
    </row>
    <row r="28" spans="1:15" ht="16.5" customHeight="1" thickBot="1" x14ac:dyDescent="0.3">
      <c r="A28" s="4" t="s">
        <v>48</v>
      </c>
      <c r="B28" s="5" t="s">
        <v>49</v>
      </c>
      <c r="C28" s="5">
        <v>1</v>
      </c>
      <c r="D28" s="5">
        <v>1E-3</v>
      </c>
      <c r="E28" s="11" t="s">
        <v>388</v>
      </c>
      <c r="F28" s="5" t="s">
        <v>13</v>
      </c>
      <c r="G28" s="7">
        <v>9.2E-6</v>
      </c>
      <c r="H28" s="5">
        <v>-3.12</v>
      </c>
      <c r="I28" s="7">
        <v>0.18</v>
      </c>
      <c r="J28" s="5">
        <v>38.799999999999997</v>
      </c>
      <c r="K28" s="5">
        <v>-4.6100000000000003</v>
      </c>
      <c r="L28" s="6">
        <v>-0.84</v>
      </c>
      <c r="M28" s="5">
        <v>-4.28</v>
      </c>
      <c r="N28" s="5">
        <v>-2.08</v>
      </c>
      <c r="O28" s="5" t="s">
        <v>362</v>
      </c>
    </row>
  </sheetData>
  <autoFilter ref="A2:O2" xr:uid="{747DB80A-DF07-4498-8C13-FACADDCED8EF}"/>
  <sortState xmlns:xlrd2="http://schemas.microsoft.com/office/spreadsheetml/2017/richdata2" ref="A4:O29">
    <sortCondition ref="G1:G29"/>
  </sortState>
  <mergeCells count="13">
    <mergeCell ref="H1:H2"/>
    <mergeCell ref="D1:D2"/>
    <mergeCell ref="A1:A2"/>
    <mergeCell ref="B1:B2"/>
    <mergeCell ref="C1:C2"/>
    <mergeCell ref="F1:F2"/>
    <mergeCell ref="G1:G2"/>
    <mergeCell ref="E1:E2"/>
    <mergeCell ref="I1:I2"/>
    <mergeCell ref="J1:J2"/>
    <mergeCell ref="K1:L1"/>
    <mergeCell ref="M1:N1"/>
    <mergeCell ref="O1:O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EDD9-BE47-49E7-824B-6573DD876B42}">
  <sheetPr>
    <tabColor theme="9" tint="0.39997558519241921"/>
  </sheetPr>
  <dimension ref="A1:AA25"/>
  <sheetViews>
    <sheetView tabSelected="1" workbookViewId="0">
      <selection activeCell="D12" sqref="D12"/>
    </sheetView>
  </sheetViews>
  <sheetFormatPr defaultRowHeight="14.25" x14ac:dyDescent="0.3"/>
  <cols>
    <col min="1" max="1" width="22.140625" style="19" customWidth="1"/>
    <col min="2" max="3" width="14.28515625" style="19" customWidth="1"/>
    <col min="4" max="4" width="15.7109375" style="19" customWidth="1"/>
    <col min="5" max="16384" width="9.140625" style="19"/>
  </cols>
  <sheetData>
    <row r="1" spans="1:27" x14ac:dyDescent="0.3">
      <c r="A1" s="26"/>
      <c r="B1" s="26"/>
      <c r="C1" s="26"/>
      <c r="D1" s="26" t="s">
        <v>415</v>
      </c>
      <c r="E1" s="26"/>
      <c r="F1" s="26"/>
      <c r="G1" s="26"/>
      <c r="H1" s="26" t="s">
        <v>416</v>
      </c>
      <c r="I1" s="26"/>
      <c r="J1" s="26"/>
      <c r="K1" s="26"/>
      <c r="L1" s="26" t="s">
        <v>417</v>
      </c>
      <c r="M1" s="26"/>
      <c r="N1" s="26"/>
      <c r="O1" s="26"/>
      <c r="P1" s="26" t="s">
        <v>418</v>
      </c>
      <c r="Q1" s="26"/>
      <c r="R1" s="26"/>
      <c r="S1" s="26"/>
      <c r="T1" s="26" t="s">
        <v>420</v>
      </c>
      <c r="U1" s="26"/>
      <c r="V1" s="26"/>
      <c r="W1" s="26"/>
      <c r="X1" s="26" t="s">
        <v>419</v>
      </c>
      <c r="Y1" s="26"/>
      <c r="Z1" s="26"/>
      <c r="AA1" s="26"/>
    </row>
    <row r="2" spans="1:27" x14ac:dyDescent="0.3">
      <c r="A2" s="26" t="s">
        <v>0</v>
      </c>
      <c r="B2" s="26" t="s">
        <v>414</v>
      </c>
      <c r="C2" s="26" t="s">
        <v>808</v>
      </c>
      <c r="D2" s="26" t="s">
        <v>410</v>
      </c>
      <c r="E2" s="26" t="s">
        <v>411</v>
      </c>
      <c r="F2" s="26" t="s">
        <v>412</v>
      </c>
      <c r="G2" s="26" t="s">
        <v>413</v>
      </c>
      <c r="H2" s="26" t="s">
        <v>410</v>
      </c>
      <c r="I2" s="26" t="s">
        <v>411</v>
      </c>
      <c r="J2" s="26" t="s">
        <v>412</v>
      </c>
      <c r="K2" s="26" t="s">
        <v>413</v>
      </c>
      <c r="L2" s="26" t="s">
        <v>410</v>
      </c>
      <c r="M2" s="26" t="s">
        <v>411</v>
      </c>
      <c r="N2" s="26" t="s">
        <v>412</v>
      </c>
      <c r="O2" s="26" t="s">
        <v>413</v>
      </c>
      <c r="P2" s="26" t="s">
        <v>410</v>
      </c>
      <c r="Q2" s="26" t="s">
        <v>411</v>
      </c>
      <c r="R2" s="26" t="s">
        <v>412</v>
      </c>
      <c r="S2" s="26" t="s">
        <v>413</v>
      </c>
      <c r="T2" s="26" t="s">
        <v>410</v>
      </c>
      <c r="U2" s="26" t="s">
        <v>411</v>
      </c>
      <c r="V2" s="26" t="s">
        <v>412</v>
      </c>
      <c r="W2" s="26" t="s">
        <v>413</v>
      </c>
      <c r="X2" s="26" t="s">
        <v>410</v>
      </c>
      <c r="Y2" s="26" t="s">
        <v>411</v>
      </c>
      <c r="Z2" s="26" t="s">
        <v>412</v>
      </c>
      <c r="AA2" s="26" t="s">
        <v>413</v>
      </c>
    </row>
    <row r="3" spans="1:27" x14ac:dyDescent="0.3">
      <c r="A3" s="19" t="s">
        <v>468</v>
      </c>
      <c r="B3" s="19" t="s">
        <v>469</v>
      </c>
      <c r="C3" s="19" t="s">
        <v>792</v>
      </c>
      <c r="D3" s="20">
        <v>-8.3866022484562503E-3</v>
      </c>
      <c r="E3" s="20">
        <v>9.6126467643381005E-3</v>
      </c>
      <c r="F3" s="20">
        <v>-0.87245505364554399</v>
      </c>
      <c r="G3" s="18">
        <v>0.38297287489341902</v>
      </c>
      <c r="H3" s="20">
        <v>-9.0688729382089103E-3</v>
      </c>
      <c r="I3" s="20">
        <v>9.4484754592656095E-3</v>
      </c>
      <c r="J3" s="20">
        <v>-0.95982393956641499</v>
      </c>
      <c r="K3" s="18">
        <v>0.33715789765951498</v>
      </c>
      <c r="L3" s="20">
        <v>-1.38418450285366E-2</v>
      </c>
      <c r="M3" s="20">
        <v>9.8691138882364502E-3</v>
      </c>
      <c r="N3" s="20">
        <v>-1.4025418274922801</v>
      </c>
      <c r="O3" s="18">
        <v>0.16077232570710601</v>
      </c>
      <c r="P3" s="20">
        <v>-1.45241157182853E-2</v>
      </c>
      <c r="Q3" s="20">
        <v>1.0338895236013E-2</v>
      </c>
      <c r="R3" s="20">
        <v>-1.4048034520839401</v>
      </c>
      <c r="S3" s="18">
        <v>0.16009855958361799</v>
      </c>
      <c r="T3" s="20">
        <v>5.4552427800768901E-3</v>
      </c>
      <c r="U3" s="20">
        <v>8.3827123363957902E-3</v>
      </c>
      <c r="V3" s="20">
        <v>0.65077299102719899</v>
      </c>
      <c r="W3" s="18">
        <v>0.51520210055732696</v>
      </c>
      <c r="X3" s="20">
        <v>4.7729720903242701E-3</v>
      </c>
      <c r="Y3" s="20">
        <v>9.2464675589681907E-3</v>
      </c>
      <c r="Z3" s="20">
        <v>0.51619410979222402</v>
      </c>
      <c r="AA3" s="18">
        <v>0.60572576188867899</v>
      </c>
    </row>
    <row r="4" spans="1:27" x14ac:dyDescent="0.3">
      <c r="A4" s="19" t="s">
        <v>470</v>
      </c>
      <c r="B4" s="19" t="s">
        <v>471</v>
      </c>
      <c r="C4" s="19" t="s">
        <v>793</v>
      </c>
      <c r="D4" s="20">
        <v>-7.2116997689480201E-3</v>
      </c>
      <c r="E4" s="20">
        <v>4.4121612455866599E-3</v>
      </c>
      <c r="F4" s="20">
        <v>-1.6345050345024601</v>
      </c>
      <c r="G4" s="18">
        <v>0.102171929031422</v>
      </c>
      <c r="H4" s="20">
        <v>-6.3238279631941102E-3</v>
      </c>
      <c r="I4" s="20">
        <v>4.3369000785752499E-3</v>
      </c>
      <c r="J4" s="20">
        <v>-1.4581447228711799</v>
      </c>
      <c r="K4" s="18">
        <v>0.144819691804701</v>
      </c>
      <c r="L4" s="20">
        <v>-1.9393060863516999E-3</v>
      </c>
      <c r="M4" s="20">
        <v>4.5303856529328602E-3</v>
      </c>
      <c r="N4" s="20">
        <v>-0.428066446196747</v>
      </c>
      <c r="O4" s="18">
        <v>0.66860833259332098</v>
      </c>
      <c r="P4" s="20">
        <v>-1.0514342805887399E-3</v>
      </c>
      <c r="Q4" s="20">
        <v>4.7460575117139903E-3</v>
      </c>
      <c r="R4" s="20">
        <v>-0.22153846176403</v>
      </c>
      <c r="S4" s="18">
        <v>0.82467593419290997</v>
      </c>
      <c r="T4" s="20">
        <v>-5.2723936826019396E-3</v>
      </c>
      <c r="U4" s="20">
        <v>3.84768011849563E-3</v>
      </c>
      <c r="V4" s="20">
        <v>-1.37027858871578</v>
      </c>
      <c r="W4" s="18">
        <v>0.17061859912299701</v>
      </c>
      <c r="X4" s="20">
        <v>-4.3845218768481502E-3</v>
      </c>
      <c r="Y4" s="20">
        <v>4.2442293650861301E-3</v>
      </c>
      <c r="Z4" s="20">
        <v>-1.0330548845724701</v>
      </c>
      <c r="AA4" s="18">
        <v>0.30159335753840799</v>
      </c>
    </row>
    <row r="5" spans="1:27" x14ac:dyDescent="0.3">
      <c r="A5" s="19" t="s">
        <v>472</v>
      </c>
      <c r="B5" s="19" t="s">
        <v>473</v>
      </c>
      <c r="C5" s="19" t="s">
        <v>794</v>
      </c>
      <c r="D5" s="20">
        <v>-2.0788976157629598E-3</v>
      </c>
      <c r="E5" s="20">
        <v>5.2497062564921503E-3</v>
      </c>
      <c r="F5" s="20">
        <v>-0.39600265504228099</v>
      </c>
      <c r="G5" s="18">
        <v>0.69210819057165196</v>
      </c>
      <c r="H5" s="20">
        <v>1.51044635070078E-3</v>
      </c>
      <c r="I5" s="20">
        <v>5.1600843680300297E-3</v>
      </c>
      <c r="J5" s="20">
        <v>0.29271737494428202</v>
      </c>
      <c r="K5" s="18">
        <v>0.76974186925311205</v>
      </c>
      <c r="L5" s="20">
        <v>8.0551867973918303E-3</v>
      </c>
      <c r="M5" s="20">
        <v>5.3896270909063997E-3</v>
      </c>
      <c r="N5" s="20">
        <v>1.4945721960955101</v>
      </c>
      <c r="O5" s="18">
        <v>0.135045252541144</v>
      </c>
      <c r="P5" s="20">
        <v>1.16445307638549E-2</v>
      </c>
      <c r="Q5" s="20">
        <v>5.6458351166473898E-3</v>
      </c>
      <c r="R5" s="20">
        <v>2.0624992624243799</v>
      </c>
      <c r="S5" s="18">
        <v>3.9175845438909597E-2</v>
      </c>
      <c r="T5" s="20">
        <v>-1.0134084413154901E-2</v>
      </c>
      <c r="U5" s="20">
        <v>4.5773033522546903E-3</v>
      </c>
      <c r="V5" s="20">
        <v>-2.2139857538965702</v>
      </c>
      <c r="W5" s="18">
        <v>2.68433807512907E-2</v>
      </c>
      <c r="X5" s="20">
        <v>-6.5447404466917802E-3</v>
      </c>
      <c r="Y5" s="20">
        <v>5.0494178632623501E-3</v>
      </c>
      <c r="Z5" s="20">
        <v>-1.2961376190132401</v>
      </c>
      <c r="AA5" s="18">
        <v>0.19494620744233199</v>
      </c>
    </row>
    <row r="6" spans="1:27" x14ac:dyDescent="0.3">
      <c r="A6" s="19" t="s">
        <v>474</v>
      </c>
      <c r="B6" s="19" t="s">
        <v>475</v>
      </c>
      <c r="C6" s="19" t="s">
        <v>795</v>
      </c>
      <c r="D6" s="20">
        <v>1.3016359364477099E-2</v>
      </c>
      <c r="E6" s="20">
        <v>8.0449834223890303E-3</v>
      </c>
      <c r="F6" s="20">
        <v>1.61794731959955</v>
      </c>
      <c r="G6" s="18">
        <v>0.105693067859294</v>
      </c>
      <c r="H6" s="20">
        <v>2.5816404012817002E-3</v>
      </c>
      <c r="I6" s="20">
        <v>7.9082258870732097E-3</v>
      </c>
      <c r="J6" s="20">
        <v>0.326450007643517</v>
      </c>
      <c r="K6" s="18">
        <v>0.74408804826507302</v>
      </c>
      <c r="L6" s="20">
        <v>8.1044645071701605E-3</v>
      </c>
      <c r="M6" s="20">
        <v>8.2603411632115303E-3</v>
      </c>
      <c r="N6" s="20">
        <v>0.98112951354411604</v>
      </c>
      <c r="O6" s="18">
        <v>0.32654326505960501</v>
      </c>
      <c r="P6" s="20">
        <v>-2.3302544560052799E-3</v>
      </c>
      <c r="Q6" s="20">
        <v>8.6537781505201493E-3</v>
      </c>
      <c r="R6" s="20">
        <v>-0.26927596426368</v>
      </c>
      <c r="S6" s="18">
        <v>0.78772069446269599</v>
      </c>
      <c r="T6" s="20">
        <v>4.9118948572902102E-3</v>
      </c>
      <c r="U6" s="20">
        <v>7.0160114608483204E-3</v>
      </c>
      <c r="V6" s="20">
        <v>0.70009789532132605</v>
      </c>
      <c r="W6" s="18">
        <v>0.48387604195425699</v>
      </c>
      <c r="X6" s="20">
        <v>-5.5228241058893702E-3</v>
      </c>
      <c r="Y6" s="20">
        <v>7.7389004112105803E-3</v>
      </c>
      <c r="Z6" s="20">
        <v>-0.71364455057323095</v>
      </c>
      <c r="AA6" s="18">
        <v>0.475457097000478</v>
      </c>
    </row>
    <row r="7" spans="1:27" x14ac:dyDescent="0.3">
      <c r="A7" s="19" t="s">
        <v>476</v>
      </c>
      <c r="B7" s="19" t="s">
        <v>477</v>
      </c>
      <c r="C7" s="19" t="s">
        <v>796</v>
      </c>
      <c r="D7" s="20">
        <v>3.2804141773492201E-3</v>
      </c>
      <c r="E7" s="20">
        <v>4.65647737802986E-3</v>
      </c>
      <c r="F7" s="20">
        <v>0.70448407906518196</v>
      </c>
      <c r="G7" s="18">
        <v>0.48114130554727202</v>
      </c>
      <c r="H7" s="20">
        <v>1.2028062314774399E-3</v>
      </c>
      <c r="I7" s="20">
        <v>4.5770323646751104E-3</v>
      </c>
      <c r="J7" s="20">
        <v>0.26279172521490701</v>
      </c>
      <c r="K7" s="18">
        <v>0.79271439519403297</v>
      </c>
      <c r="L7" s="20">
        <v>6.3030102018734402E-3</v>
      </c>
      <c r="M7" s="20">
        <v>4.7807078031743E-3</v>
      </c>
      <c r="N7" s="20">
        <v>1.3184261539030599</v>
      </c>
      <c r="O7" s="18">
        <v>0.187379333077377</v>
      </c>
      <c r="P7" s="20">
        <v>4.2254022560000099E-3</v>
      </c>
      <c r="Q7" s="20">
        <v>5.0084318376849204E-3</v>
      </c>
      <c r="R7" s="20">
        <v>0.84365773418474799</v>
      </c>
      <c r="S7" s="18">
        <v>0.39887292412852798</v>
      </c>
      <c r="T7" s="20">
        <v>-3.02259602452411E-3</v>
      </c>
      <c r="U7" s="20">
        <v>4.0606342372518298E-3</v>
      </c>
      <c r="V7" s="20">
        <v>-0.74436549758535997</v>
      </c>
      <c r="W7" s="18">
        <v>0.456665988287005</v>
      </c>
      <c r="X7" s="20">
        <v>-5.1002039703967501E-3</v>
      </c>
      <c r="Y7" s="20">
        <v>4.4789201389522897E-3</v>
      </c>
      <c r="Z7" s="20">
        <v>-1.13871286206719</v>
      </c>
      <c r="AA7" s="18">
        <v>0.25483947063017498</v>
      </c>
    </row>
    <row r="8" spans="1:27" x14ac:dyDescent="0.3">
      <c r="A8" s="19" t="s">
        <v>480</v>
      </c>
      <c r="B8" s="19" t="s">
        <v>428</v>
      </c>
      <c r="C8" s="19" t="s">
        <v>775</v>
      </c>
      <c r="D8" s="20">
        <v>2.29711791146477E-3</v>
      </c>
      <c r="E8" s="20">
        <v>4.32335891013131E-3</v>
      </c>
      <c r="F8" s="20">
        <v>0.53132713688926703</v>
      </c>
      <c r="G8" s="18">
        <v>0.59519925668808504</v>
      </c>
      <c r="H8" s="20">
        <v>4.0041548346586896E-3</v>
      </c>
      <c r="I8" s="20">
        <v>4.2494642810942101E-3</v>
      </c>
      <c r="J8" s="20">
        <v>0.94227285365666102</v>
      </c>
      <c r="K8" s="18">
        <v>0.34606676001506098</v>
      </c>
      <c r="L8" s="20">
        <v>3.1030432083586101E-3</v>
      </c>
      <c r="M8" s="20">
        <v>4.4388413469284597E-3</v>
      </c>
      <c r="N8" s="20">
        <v>0.69906603228921804</v>
      </c>
      <c r="O8" s="18">
        <v>0.48452062007275998</v>
      </c>
      <c r="P8" s="20">
        <v>4.8100801315581598E-3</v>
      </c>
      <c r="Q8" s="20">
        <v>4.6500543533011703E-3</v>
      </c>
      <c r="R8" s="20">
        <v>1.0344137436035299</v>
      </c>
      <c r="S8" s="18">
        <v>0.30095794415767302</v>
      </c>
      <c r="T8" s="20">
        <v>-8.0592529689271796E-4</v>
      </c>
      <c r="U8" s="20">
        <v>3.77017526716122E-3</v>
      </c>
      <c r="V8" s="20">
        <v>-0.21376335045016201</v>
      </c>
      <c r="W8" s="18">
        <v>0.83073424798407103</v>
      </c>
      <c r="X8" s="20">
        <v>9.0111162630141905E-4</v>
      </c>
      <c r="Y8" s="20">
        <v>4.1586344193823297E-3</v>
      </c>
      <c r="Z8" s="20">
        <v>0.216684501552137</v>
      </c>
      <c r="AA8" s="18">
        <v>0.82845690622868395</v>
      </c>
    </row>
    <row r="9" spans="1:27" x14ac:dyDescent="0.3">
      <c r="A9" s="19" t="s">
        <v>478</v>
      </c>
      <c r="B9" s="19" t="s">
        <v>479</v>
      </c>
      <c r="C9" s="19" t="s">
        <v>797</v>
      </c>
      <c r="D9" s="20">
        <v>1.4109028500081999E-2</v>
      </c>
      <c r="E9" s="20">
        <v>8.1726891260452909E-3</v>
      </c>
      <c r="F9" s="20">
        <v>1.72636304678693</v>
      </c>
      <c r="G9" s="18">
        <v>8.4300840481551995E-2</v>
      </c>
      <c r="H9" s="20">
        <v>1.1771001379190901E-2</v>
      </c>
      <c r="I9" s="20">
        <v>8.0333522170626705E-3</v>
      </c>
      <c r="J9" s="20">
        <v>1.4652664368667301</v>
      </c>
      <c r="K9" s="18">
        <v>0.14286729618528701</v>
      </c>
      <c r="L9" s="20">
        <v>3.41397822229086E-3</v>
      </c>
      <c r="M9" s="20">
        <v>8.3917603567415806E-3</v>
      </c>
      <c r="N9" s="20">
        <v>0.406825037555823</v>
      </c>
      <c r="O9" s="18">
        <v>0.68414177368457396</v>
      </c>
      <c r="P9" s="20">
        <v>1.07595110141466E-3</v>
      </c>
      <c r="Q9" s="20">
        <v>8.7912597477357805E-3</v>
      </c>
      <c r="R9" s="20">
        <v>0.122388728383526</v>
      </c>
      <c r="S9" s="18">
        <v>0.90259265555261603</v>
      </c>
      <c r="T9" s="20">
        <v>1.0695050277791499E-2</v>
      </c>
      <c r="U9" s="20">
        <v>7.1270811075458702E-3</v>
      </c>
      <c r="V9" s="20">
        <v>1.50062137871112</v>
      </c>
      <c r="W9" s="18">
        <v>0.13347265501498701</v>
      </c>
      <c r="X9" s="20">
        <v>8.3570231569105296E-3</v>
      </c>
      <c r="Y9" s="20">
        <v>7.8616858596596197E-3</v>
      </c>
      <c r="Z9" s="20">
        <v>1.0630064983634899</v>
      </c>
      <c r="AA9" s="18">
        <v>0.28779456337306403</v>
      </c>
    </row>
    <row r="10" spans="1:27" x14ac:dyDescent="0.3">
      <c r="A10" s="19" t="s">
        <v>481</v>
      </c>
      <c r="B10" s="19" t="s">
        <v>482</v>
      </c>
      <c r="C10" s="19" t="s">
        <v>798</v>
      </c>
      <c r="D10" s="20">
        <v>2.2051313724295299E-3</v>
      </c>
      <c r="E10" s="20">
        <v>5.0795361800450196E-3</v>
      </c>
      <c r="F10" s="20">
        <v>0.43412061540035901</v>
      </c>
      <c r="G10" s="18">
        <v>0.66420653287204701</v>
      </c>
      <c r="H10" s="20">
        <v>5.7318136596108699E-3</v>
      </c>
      <c r="I10" s="20">
        <v>4.9926377257562002E-3</v>
      </c>
      <c r="J10" s="20">
        <v>1.1480531884060801</v>
      </c>
      <c r="K10" s="18">
        <v>0.25096325350611398</v>
      </c>
      <c r="L10" s="20">
        <v>1.55213815858594E-3</v>
      </c>
      <c r="M10" s="20">
        <v>5.2152654845880903E-3</v>
      </c>
      <c r="N10" s="20">
        <v>0.29761440969261199</v>
      </c>
      <c r="O10" s="18">
        <v>0.76600122269503701</v>
      </c>
      <c r="P10" s="20">
        <v>5.0788204457650104E-3</v>
      </c>
      <c r="Q10" s="20">
        <v>5.4633908444882999E-3</v>
      </c>
      <c r="R10" s="20">
        <v>0.92960957587150195</v>
      </c>
      <c r="S10" s="18">
        <v>0.35258686879179302</v>
      </c>
      <c r="T10" s="20">
        <v>6.5299321384579495E-4</v>
      </c>
      <c r="U10" s="20">
        <v>4.4295885474240002E-3</v>
      </c>
      <c r="V10" s="20">
        <v>0.14741622316716901</v>
      </c>
      <c r="W10" s="18">
        <v>0.88280530257347001</v>
      </c>
      <c r="X10" s="20">
        <v>4.1796755010250599E-3</v>
      </c>
      <c r="Y10" s="20">
        <v>4.8858852396595001E-3</v>
      </c>
      <c r="Z10" s="20">
        <v>0.85545920462846203</v>
      </c>
      <c r="AA10" s="18">
        <v>0.39230940283783999</v>
      </c>
    </row>
    <row r="11" spans="1:27" x14ac:dyDescent="0.3">
      <c r="A11" s="38" t="s">
        <v>483</v>
      </c>
      <c r="B11" s="38" t="s">
        <v>430</v>
      </c>
      <c r="C11" s="38" t="s">
        <v>777</v>
      </c>
      <c r="D11" s="20">
        <v>-1.1655756861684999E-2</v>
      </c>
      <c r="E11" s="20">
        <v>4.5046805548976396E-3</v>
      </c>
      <c r="F11" s="20">
        <v>-2.5874768964499602</v>
      </c>
      <c r="G11" s="18">
        <v>9.6766363801420001E-3</v>
      </c>
      <c r="H11" s="20">
        <v>-7.3156661696965504E-3</v>
      </c>
      <c r="I11" s="20">
        <v>4.4283001052405901E-3</v>
      </c>
      <c r="J11" s="20">
        <v>-1.6520258329012001</v>
      </c>
      <c r="K11" s="18">
        <v>9.8548314910706897E-2</v>
      </c>
      <c r="L11" s="20">
        <v>-2.8640643261746198E-3</v>
      </c>
      <c r="M11" s="20">
        <v>4.6259198569642999E-3</v>
      </c>
      <c r="N11" s="20">
        <v>-0.61913401328446904</v>
      </c>
      <c r="O11" s="18">
        <v>0.53583662682459399</v>
      </c>
      <c r="P11" s="20">
        <v>1.47602636581377E-3</v>
      </c>
      <c r="Q11" s="20">
        <v>4.8461626515442103E-3</v>
      </c>
      <c r="R11" s="20">
        <v>0.30457631572548199</v>
      </c>
      <c r="S11" s="18">
        <v>0.76069270247774801</v>
      </c>
      <c r="T11" s="20">
        <v>-8.7916925355105598E-3</v>
      </c>
      <c r="U11" s="20">
        <v>3.9284689579323602E-3</v>
      </c>
      <c r="V11" s="20">
        <v>-2.2379437459365401</v>
      </c>
      <c r="W11" s="18">
        <v>2.5238013923216202E-2</v>
      </c>
      <c r="X11" s="20">
        <v>-4.4516018435228604E-3</v>
      </c>
      <c r="Y11" s="20">
        <v>4.3337571330036902E-3</v>
      </c>
      <c r="Z11" s="20">
        <v>-1.0271922737944199</v>
      </c>
      <c r="AA11" s="18">
        <v>0.30434499512594299</v>
      </c>
    </row>
    <row r="12" spans="1:27" x14ac:dyDescent="0.3">
      <c r="A12" s="19" t="s">
        <v>484</v>
      </c>
      <c r="B12" s="19" t="s">
        <v>485</v>
      </c>
      <c r="C12" s="19" t="s">
        <v>64</v>
      </c>
      <c r="D12" s="20">
        <v>1.2781659487422999E-3</v>
      </c>
      <c r="E12" s="20">
        <v>4.2844441192617403E-3</v>
      </c>
      <c r="F12" s="20">
        <v>0.298327137234911</v>
      </c>
      <c r="G12" s="18">
        <v>0.76545725120840502</v>
      </c>
      <c r="H12" s="20">
        <v>-1.1881050808876001E-3</v>
      </c>
      <c r="I12" s="20">
        <v>4.2112931058680102E-3</v>
      </c>
      <c r="J12" s="20">
        <v>-0.282123578440099</v>
      </c>
      <c r="K12" s="18">
        <v>0.77785229313114601</v>
      </c>
      <c r="L12" s="20">
        <v>4.9364337190112599E-3</v>
      </c>
      <c r="M12" s="20">
        <v>4.39875858033076E-3</v>
      </c>
      <c r="N12" s="20">
        <v>1.1222333821830399</v>
      </c>
      <c r="O12" s="18">
        <v>0.26177955465711</v>
      </c>
      <c r="P12" s="20">
        <v>2.4701626893829298E-3</v>
      </c>
      <c r="Q12" s="20">
        <v>4.60828126742096E-3</v>
      </c>
      <c r="R12" s="20">
        <v>0.53602689289956496</v>
      </c>
      <c r="S12" s="18">
        <v>0.59194719080757197</v>
      </c>
      <c r="T12" s="20">
        <v>-3.6582677702676298E-3</v>
      </c>
      <c r="U12" s="20">
        <v>3.7361144396919899E-3</v>
      </c>
      <c r="V12" s="20">
        <v>-0.97916373529747303</v>
      </c>
      <c r="W12" s="18">
        <v>0.32751344169721502</v>
      </c>
      <c r="X12" s="20">
        <v>-6.1245387998977302E-3</v>
      </c>
      <c r="Y12" s="20">
        <v>4.1209081897777503E-3</v>
      </c>
      <c r="Z12" s="20">
        <v>-1.4862109316315599</v>
      </c>
      <c r="AA12" s="18">
        <v>0.13724244558729201</v>
      </c>
    </row>
    <row r="13" spans="1:27" x14ac:dyDescent="0.3">
      <c r="A13" s="19" t="s">
        <v>488</v>
      </c>
      <c r="B13" s="19" t="s">
        <v>489</v>
      </c>
      <c r="C13" s="19" t="s">
        <v>800</v>
      </c>
      <c r="D13" s="20">
        <v>8.0674682647105295E-4</v>
      </c>
      <c r="E13" s="20">
        <v>4.68609883783698E-3</v>
      </c>
      <c r="F13" s="20">
        <v>0.17215745002156899</v>
      </c>
      <c r="G13" s="18">
        <v>0.86331585997176596</v>
      </c>
      <c r="H13" s="20">
        <v>-2.2100336210668401E-5</v>
      </c>
      <c r="I13" s="20">
        <v>4.6060929416133801E-3</v>
      </c>
      <c r="J13" s="20">
        <v>-4.7980656254251099E-3</v>
      </c>
      <c r="K13" s="18">
        <v>0.99617177021638204</v>
      </c>
      <c r="L13" s="20">
        <v>-5.08601305520044E-3</v>
      </c>
      <c r="M13" s="20">
        <v>4.8111419921776704E-3</v>
      </c>
      <c r="N13" s="20">
        <v>-1.0571321868009</v>
      </c>
      <c r="O13" s="18">
        <v>0.29046674203485701</v>
      </c>
      <c r="P13" s="20">
        <v>-5.91486021788124E-3</v>
      </c>
      <c r="Q13" s="20">
        <v>5.0401192730997503E-3</v>
      </c>
      <c r="R13" s="20">
        <v>-1.1735556040211601</v>
      </c>
      <c r="S13" s="18">
        <v>0.240590014228448</v>
      </c>
      <c r="T13" s="20">
        <v>5.8927598816735597E-3</v>
      </c>
      <c r="U13" s="20">
        <v>4.0862186219833303E-3</v>
      </c>
      <c r="V13" s="20">
        <v>1.44210587509226</v>
      </c>
      <c r="W13" s="18">
        <v>0.14929149025537</v>
      </c>
      <c r="X13" s="20">
        <v>5.0639127189885903E-3</v>
      </c>
      <c r="Y13" s="20">
        <v>4.50735305688898E-3</v>
      </c>
      <c r="Z13" s="20">
        <v>1.12347816003651</v>
      </c>
      <c r="AA13" s="18">
        <v>0.26125081868002598</v>
      </c>
    </row>
    <row r="14" spans="1:27" x14ac:dyDescent="0.3">
      <c r="A14" s="19" t="s">
        <v>486</v>
      </c>
      <c r="B14" s="19" t="s">
        <v>487</v>
      </c>
      <c r="C14" s="19" t="s">
        <v>799</v>
      </c>
      <c r="D14" s="20">
        <v>-2.9484804618826101E-3</v>
      </c>
      <c r="E14" s="20">
        <v>4.3061255608003602E-3</v>
      </c>
      <c r="F14" s="20">
        <v>-0.68471771671576298</v>
      </c>
      <c r="G14" s="18">
        <v>0.49353168589670698</v>
      </c>
      <c r="H14" s="20">
        <v>-5.2186205689541297E-3</v>
      </c>
      <c r="I14" s="20">
        <v>4.2324682951097098E-3</v>
      </c>
      <c r="J14" s="20">
        <v>-1.23299696656531</v>
      </c>
      <c r="K14" s="18">
        <v>0.217594464140557</v>
      </c>
      <c r="L14" s="20">
        <v>-7.9320559346457301E-5</v>
      </c>
      <c r="M14" s="20">
        <v>4.4212381025184903E-3</v>
      </c>
      <c r="N14" s="20">
        <v>-1.7940802442029401E-2</v>
      </c>
      <c r="O14" s="18">
        <v>0.98568629555201104</v>
      </c>
      <c r="P14" s="20">
        <v>-2.3494606664171401E-3</v>
      </c>
      <c r="Q14" s="20">
        <v>4.6316590172392298E-3</v>
      </c>
      <c r="R14" s="20">
        <v>-0.50726114717692905</v>
      </c>
      <c r="S14" s="18">
        <v>0.61197837615891204</v>
      </c>
      <c r="T14" s="20">
        <v>-2.8691599025353598E-3</v>
      </c>
      <c r="U14" s="20">
        <v>3.7551069535634702E-3</v>
      </c>
      <c r="V14" s="20">
        <v>-0.764068757033039</v>
      </c>
      <c r="W14" s="18">
        <v>0.444837196714929</v>
      </c>
      <c r="X14" s="20">
        <v>-5.1393000096066899E-3</v>
      </c>
      <c r="Y14" s="20">
        <v>4.14189372967821E-3</v>
      </c>
      <c r="Z14" s="20">
        <v>-1.2408092396918999</v>
      </c>
      <c r="AA14" s="18">
        <v>0.21469387091814299</v>
      </c>
    </row>
    <row r="15" spans="1:27" x14ac:dyDescent="0.3">
      <c r="A15" s="19" t="s">
        <v>490</v>
      </c>
      <c r="B15" s="19" t="s">
        <v>491</v>
      </c>
      <c r="C15" s="19" t="s">
        <v>801</v>
      </c>
      <c r="D15" s="20">
        <v>1.7102205712375401E-3</v>
      </c>
      <c r="E15" s="20">
        <v>4.2621844828951202E-3</v>
      </c>
      <c r="F15" s="20">
        <v>0.40125446894684003</v>
      </c>
      <c r="G15" s="18">
        <v>0.68823797870484005</v>
      </c>
      <c r="H15" s="20">
        <v>2.7012647224429402E-3</v>
      </c>
      <c r="I15" s="20">
        <v>4.18937998424968E-3</v>
      </c>
      <c r="J15" s="20">
        <v>0.64478866385922595</v>
      </c>
      <c r="K15" s="18">
        <v>0.51907311457133998</v>
      </c>
      <c r="L15" s="20">
        <v>4.3772059333120504E-3</v>
      </c>
      <c r="M15" s="20">
        <v>4.3759489017825403E-3</v>
      </c>
      <c r="N15" s="20">
        <v>1.0002872591882901</v>
      </c>
      <c r="O15" s="18">
        <v>0.31718618186233299</v>
      </c>
      <c r="P15" s="20">
        <v>5.3682500845171604E-3</v>
      </c>
      <c r="Q15" s="20">
        <v>4.5841985575391002E-3</v>
      </c>
      <c r="R15" s="20">
        <v>1.1710335006516299</v>
      </c>
      <c r="S15" s="18">
        <v>0.241602224702791</v>
      </c>
      <c r="T15" s="20">
        <v>-2.6669853620750802E-3</v>
      </c>
      <c r="U15" s="20">
        <v>3.71676173297721E-3</v>
      </c>
      <c r="V15" s="20">
        <v>-0.717556182956814</v>
      </c>
      <c r="W15" s="18">
        <v>0.473041142442652</v>
      </c>
      <c r="X15" s="20">
        <v>-1.6759412108669799E-3</v>
      </c>
      <c r="Y15" s="20">
        <v>4.0997608003974098E-3</v>
      </c>
      <c r="Z15" s="20">
        <v>-0.40878999835905599</v>
      </c>
      <c r="AA15" s="18">
        <v>0.68269908639090504</v>
      </c>
    </row>
    <row r="16" spans="1:27" x14ac:dyDescent="0.3">
      <c r="A16" s="19" t="s">
        <v>492</v>
      </c>
      <c r="B16" s="19" t="s">
        <v>493</v>
      </c>
      <c r="C16" s="19" t="s">
        <v>802</v>
      </c>
      <c r="D16" s="20">
        <v>-1.82863283744193E-3</v>
      </c>
      <c r="E16" s="20">
        <v>4.3105464043962597E-3</v>
      </c>
      <c r="F16" s="20">
        <v>-0.42422297915107399</v>
      </c>
      <c r="G16" s="18">
        <v>0.67140873511335697</v>
      </c>
      <c r="H16" s="20">
        <v>-2.4261853234263998E-3</v>
      </c>
      <c r="I16" s="20">
        <v>4.2369295264587103E-3</v>
      </c>
      <c r="J16" s="20">
        <v>-0.57262819885848804</v>
      </c>
      <c r="K16" s="18">
        <v>0.56690426575748498</v>
      </c>
      <c r="L16" s="20">
        <v>-5.7014876009080498E-3</v>
      </c>
      <c r="M16" s="20">
        <v>4.42551581492652E-3</v>
      </c>
      <c r="N16" s="20">
        <v>-1.28832159670019</v>
      </c>
      <c r="O16" s="18">
        <v>0.197652105712742</v>
      </c>
      <c r="P16" s="20">
        <v>-6.2990400868891501E-3</v>
      </c>
      <c r="Q16" s="20">
        <v>4.6361502638545696E-3</v>
      </c>
      <c r="R16" s="20">
        <v>-1.3586790178047501</v>
      </c>
      <c r="S16" s="18">
        <v>0.17426689921521099</v>
      </c>
      <c r="T16" s="20">
        <v>3.8728547634648402E-3</v>
      </c>
      <c r="U16" s="20">
        <v>3.75887476674814E-3</v>
      </c>
      <c r="V16" s="20">
        <v>1.03032290347234</v>
      </c>
      <c r="W16" s="18">
        <v>0.30287355516338299</v>
      </c>
      <c r="X16" s="20">
        <v>3.2753022774857699E-3</v>
      </c>
      <c r="Y16" s="20">
        <v>4.1462247108001596E-3</v>
      </c>
      <c r="Z16" s="20">
        <v>0.789948086738813</v>
      </c>
      <c r="AA16" s="18">
        <v>0.42956944016306797</v>
      </c>
    </row>
    <row r="17" spans="1:27" x14ac:dyDescent="0.3">
      <c r="A17" s="19" t="s">
        <v>495</v>
      </c>
      <c r="B17" s="19" t="s">
        <v>496</v>
      </c>
      <c r="C17" s="19" t="s">
        <v>803</v>
      </c>
      <c r="D17" s="20">
        <v>5.2708886649178001E-3</v>
      </c>
      <c r="E17" s="20">
        <v>4.3583070707000401E-3</v>
      </c>
      <c r="F17" s="20">
        <v>1.2093890080285701</v>
      </c>
      <c r="G17" s="18">
        <v>0.22653075969030501</v>
      </c>
      <c r="H17" s="20">
        <v>4.2363693288483299E-3</v>
      </c>
      <c r="I17" s="20">
        <v>4.2839566541908597E-3</v>
      </c>
      <c r="J17" s="20">
        <v>0.98889173509821104</v>
      </c>
      <c r="K17" s="18">
        <v>0.322730617326209</v>
      </c>
      <c r="L17" s="20">
        <v>2.8690639818800198E-3</v>
      </c>
      <c r="M17" s="20">
        <v>4.4748936060270902E-3</v>
      </c>
      <c r="N17" s="20">
        <v>0.64114685945063898</v>
      </c>
      <c r="O17" s="18">
        <v>0.52143617775113804</v>
      </c>
      <c r="P17" s="20">
        <v>1.8345446458084701E-3</v>
      </c>
      <c r="Q17" s="20">
        <v>4.6879413147295802E-3</v>
      </c>
      <c r="R17" s="20">
        <v>0.39133268158547502</v>
      </c>
      <c r="S17" s="18">
        <v>0.695556398533274</v>
      </c>
      <c r="T17" s="20">
        <v>2.4018246830390501E-3</v>
      </c>
      <c r="U17" s="20">
        <v>3.80074694509291E-3</v>
      </c>
      <c r="V17" s="20">
        <v>0.63193491114687605</v>
      </c>
      <c r="W17" s="18">
        <v>0.52743816618436401</v>
      </c>
      <c r="X17" s="20">
        <v>1.3673053469697501E-3</v>
      </c>
      <c r="Y17" s="20">
        <v>4.1923934269024197E-3</v>
      </c>
      <c r="Z17" s="20">
        <v>0.32613955985041998</v>
      </c>
      <c r="AA17" s="18">
        <v>0.74432290414323798</v>
      </c>
    </row>
    <row r="18" spans="1:27" x14ac:dyDescent="0.3">
      <c r="A18" s="19" t="s">
        <v>494</v>
      </c>
      <c r="B18" s="19" t="s">
        <v>436</v>
      </c>
      <c r="C18" s="19" t="s">
        <v>783</v>
      </c>
      <c r="D18" s="20">
        <v>-1.9784184519550702E-3</v>
      </c>
      <c r="E18" s="20">
        <v>4.2305903773695499E-3</v>
      </c>
      <c r="F18" s="20">
        <v>-0.46764594902359502</v>
      </c>
      <c r="G18" s="18">
        <v>0.64004397686854597</v>
      </c>
      <c r="H18" s="20">
        <v>1.6635235437087299E-4</v>
      </c>
      <c r="I18" s="20">
        <v>4.1583850167396397E-3</v>
      </c>
      <c r="J18" s="20">
        <v>4.0004076991721302E-2</v>
      </c>
      <c r="K18" s="18">
        <v>0.96809035998438597</v>
      </c>
      <c r="L18" s="20">
        <v>-3.0913374946988999E-3</v>
      </c>
      <c r="M18" s="20">
        <v>4.34358412736014E-3</v>
      </c>
      <c r="N18" s="20">
        <v>-0.71170199633676601</v>
      </c>
      <c r="O18" s="18">
        <v>0.47665939419966602</v>
      </c>
      <c r="P18" s="20">
        <v>-9.4656668837437403E-4</v>
      </c>
      <c r="Q18" s="20">
        <v>4.55040856449755E-3</v>
      </c>
      <c r="R18" s="20">
        <v>-0.208017955961037</v>
      </c>
      <c r="S18" s="18">
        <v>0.83521751490212504</v>
      </c>
      <c r="T18" s="20">
        <v>1.1129190427454499E-3</v>
      </c>
      <c r="U18" s="20">
        <v>3.6892645015260501E-3</v>
      </c>
      <c r="V18" s="20">
        <v>0.301664204961475</v>
      </c>
      <c r="W18" s="18">
        <v>0.76291186023881796</v>
      </c>
      <c r="X18" s="20">
        <v>3.2576898490694201E-3</v>
      </c>
      <c r="Y18" s="20">
        <v>4.0693193722966198E-3</v>
      </c>
      <c r="Z18" s="20">
        <v>0.80054907246831797</v>
      </c>
      <c r="AA18" s="18">
        <v>0.42340427142883802</v>
      </c>
    </row>
    <row r="19" spans="1:27" x14ac:dyDescent="0.3">
      <c r="A19" s="19" t="s">
        <v>497</v>
      </c>
      <c r="B19" s="19" t="s">
        <v>498</v>
      </c>
      <c r="C19" s="19" t="s">
        <v>804</v>
      </c>
      <c r="D19" s="20">
        <v>1.4382198173014799E-2</v>
      </c>
      <c r="E19" s="20">
        <v>8.4685832020363495E-3</v>
      </c>
      <c r="F19" s="20">
        <v>1.69830039215491</v>
      </c>
      <c r="G19" s="18">
        <v>8.9469937436176594E-2</v>
      </c>
      <c r="H19" s="20">
        <v>1.282043650534E-2</v>
      </c>
      <c r="I19" s="20">
        <v>8.3241205546604399E-3</v>
      </c>
      <c r="J19" s="20">
        <v>1.5401550735785801</v>
      </c>
      <c r="K19" s="18">
        <v>0.12354173652776</v>
      </c>
      <c r="L19" s="20">
        <v>1.06534355547791E-2</v>
      </c>
      <c r="M19" s="20">
        <v>8.6952086762431997E-3</v>
      </c>
      <c r="N19" s="20">
        <v>1.22520757712073</v>
      </c>
      <c r="O19" s="18">
        <v>0.22051451159240601</v>
      </c>
      <c r="P19" s="20">
        <v>9.0916738871052397E-3</v>
      </c>
      <c r="Q19" s="20">
        <v>9.1092519189198001E-3</v>
      </c>
      <c r="R19" s="20">
        <v>0.99807031005717906</v>
      </c>
      <c r="S19" s="18">
        <v>0.31825990395593201</v>
      </c>
      <c r="T19" s="20">
        <v>3.7287626182332602E-3</v>
      </c>
      <c r="U19" s="20">
        <v>7.3855441369902802E-3</v>
      </c>
      <c r="V19" s="20">
        <v>0.50487310739338198</v>
      </c>
      <c r="W19" s="18">
        <v>0.61365470709092196</v>
      </c>
      <c r="X19" s="20">
        <v>2.1670009505674799E-3</v>
      </c>
      <c r="Y19" s="20">
        <v>8.14655777256461E-3</v>
      </c>
      <c r="Z19" s="20">
        <v>0.266002035591689</v>
      </c>
      <c r="AA19" s="18">
        <v>0.79024096527666199</v>
      </c>
    </row>
    <row r="20" spans="1:27" x14ac:dyDescent="0.3">
      <c r="A20" s="19" t="s">
        <v>499</v>
      </c>
      <c r="B20" s="19" t="s">
        <v>438</v>
      </c>
      <c r="C20" s="19" t="s">
        <v>785</v>
      </c>
      <c r="D20" s="20">
        <v>-5.1445747449369202E-3</v>
      </c>
      <c r="E20" s="20">
        <v>5.3922539979535996E-3</v>
      </c>
      <c r="F20" s="20">
        <v>-0.95406758414742998</v>
      </c>
      <c r="G20" s="18">
        <v>0.340063411544751</v>
      </c>
      <c r="H20" s="20">
        <v>-7.5560146458391302E-3</v>
      </c>
      <c r="I20" s="20">
        <v>5.3000068861990797E-3</v>
      </c>
      <c r="J20" s="20">
        <v>-1.42566128838711</v>
      </c>
      <c r="K20" s="18">
        <v>0.15398505525509101</v>
      </c>
      <c r="L20" s="20">
        <v>-6.4973451973322598E-3</v>
      </c>
      <c r="M20" s="20">
        <v>5.5362442483445204E-3</v>
      </c>
      <c r="N20" s="20">
        <v>-1.17360161616336</v>
      </c>
      <c r="O20" s="18">
        <v>0.24057157569943299</v>
      </c>
      <c r="P20" s="20">
        <v>-8.90878509823698E-3</v>
      </c>
      <c r="Q20" s="20">
        <v>5.79960442310541E-3</v>
      </c>
      <c r="R20" s="20">
        <v>-1.5361021973748299</v>
      </c>
      <c r="S20" s="18">
        <v>0.12453249399944701</v>
      </c>
      <c r="T20" s="20">
        <v>1.3527704523970099E-3</v>
      </c>
      <c r="U20" s="20">
        <v>4.7023869917682303E-3</v>
      </c>
      <c r="V20" s="20">
        <v>0.28767739762063399</v>
      </c>
      <c r="W20" s="18">
        <v>0.773597306412525</v>
      </c>
      <c r="X20" s="20">
        <v>-1.0586694485040799E-3</v>
      </c>
      <c r="Y20" s="20">
        <v>5.18690302569365E-3</v>
      </c>
      <c r="Z20" s="20">
        <v>-0.20410434574540701</v>
      </c>
      <c r="AA20" s="18">
        <v>0.83827447595098403</v>
      </c>
    </row>
    <row r="21" spans="1:27" x14ac:dyDescent="0.3">
      <c r="A21" s="19" t="s">
        <v>500</v>
      </c>
      <c r="B21" s="19" t="s">
        <v>501</v>
      </c>
      <c r="C21" s="19" t="s">
        <v>805</v>
      </c>
      <c r="D21" s="20">
        <v>-1.14994137822609E-3</v>
      </c>
      <c r="E21" s="20">
        <v>5.4760055831288099E-3</v>
      </c>
      <c r="F21" s="20">
        <v>-0.20999638527925901</v>
      </c>
      <c r="G21" s="18">
        <v>0.83367308738807</v>
      </c>
      <c r="H21" s="20">
        <v>6.8162328186786397E-5</v>
      </c>
      <c r="I21" s="20">
        <v>5.3825159234444303E-3</v>
      </c>
      <c r="J21" s="20">
        <v>1.26636556503055E-2</v>
      </c>
      <c r="K21" s="18">
        <v>0.98989628785305706</v>
      </c>
      <c r="L21" s="20">
        <v>1.8008416698968601E-3</v>
      </c>
      <c r="M21" s="20">
        <v>5.6223018828222299E-3</v>
      </c>
      <c r="N21" s="20">
        <v>0.32030326855961899</v>
      </c>
      <c r="O21" s="18">
        <v>0.748742502060604</v>
      </c>
      <c r="P21" s="20">
        <v>3.0189453763083802E-3</v>
      </c>
      <c r="Q21" s="20">
        <v>5.8899025693654799E-3</v>
      </c>
      <c r="R21" s="20">
        <v>0.51256287192431604</v>
      </c>
      <c r="S21" s="18">
        <v>0.60826399221627003</v>
      </c>
      <c r="T21" s="20">
        <v>-2.9507830481213201E-3</v>
      </c>
      <c r="U21" s="20">
        <v>4.7752550450720996E-3</v>
      </c>
      <c r="V21" s="20">
        <v>-0.61793203091140103</v>
      </c>
      <c r="W21" s="18">
        <v>0.53662867322835495</v>
      </c>
      <c r="X21" s="20">
        <v>-1.73267934171029E-3</v>
      </c>
      <c r="Y21" s="20">
        <v>5.2673162451022104E-3</v>
      </c>
      <c r="Z21" s="20">
        <v>-0.32894917659850198</v>
      </c>
      <c r="AA21" s="18">
        <v>0.74219827864183197</v>
      </c>
    </row>
    <row r="22" spans="1:27" x14ac:dyDescent="0.3">
      <c r="A22" s="19" t="s">
        <v>502</v>
      </c>
      <c r="B22" s="19" t="s">
        <v>442</v>
      </c>
      <c r="C22" s="19" t="s">
        <v>789</v>
      </c>
      <c r="D22" s="20">
        <v>2.8843367539826601E-4</v>
      </c>
      <c r="E22" s="20">
        <v>6.9149887712614197E-3</v>
      </c>
      <c r="F22" s="20">
        <v>4.1711372923263698E-2</v>
      </c>
      <c r="G22" s="18">
        <v>0.96672929232195504</v>
      </c>
      <c r="H22" s="20">
        <v>4.8796286269674896E-3</v>
      </c>
      <c r="I22" s="20">
        <v>6.7968170625507E-3</v>
      </c>
      <c r="J22" s="20">
        <v>0.71792849241940104</v>
      </c>
      <c r="K22" s="18">
        <v>0.47281154437100498</v>
      </c>
      <c r="L22" s="20">
        <v>1.0215544921175E-3</v>
      </c>
      <c r="M22" s="20">
        <v>7.0997372770285304E-3</v>
      </c>
      <c r="N22" s="20">
        <v>0.14388623863910899</v>
      </c>
      <c r="O22" s="18">
        <v>0.88559205997176005</v>
      </c>
      <c r="P22" s="20">
        <v>5.6127494436748297E-3</v>
      </c>
      <c r="Q22" s="20">
        <v>7.4375707938441797E-3</v>
      </c>
      <c r="R22" s="20">
        <v>0.75464820426587498</v>
      </c>
      <c r="S22" s="18">
        <v>0.45047086397087699</v>
      </c>
      <c r="T22" s="20">
        <v>-7.3312081671227005E-4</v>
      </c>
      <c r="U22" s="20">
        <v>6.0301545456109898E-3</v>
      </c>
      <c r="V22" s="20">
        <v>-0.121575792322913</v>
      </c>
      <c r="W22" s="18">
        <v>0.90323646683512604</v>
      </c>
      <c r="X22" s="20">
        <v>3.8580741348468398E-3</v>
      </c>
      <c r="Y22" s="20">
        <v>6.6514055614305704E-3</v>
      </c>
      <c r="Z22" s="20">
        <v>0.58003892548946501</v>
      </c>
      <c r="AA22" s="18">
        <v>0.56189628956923698</v>
      </c>
    </row>
    <row r="23" spans="1:27" x14ac:dyDescent="0.3">
      <c r="A23" s="19" t="s">
        <v>503</v>
      </c>
      <c r="B23" s="19" t="s">
        <v>443</v>
      </c>
      <c r="C23" s="19" t="s">
        <v>790</v>
      </c>
      <c r="D23" s="20">
        <v>-3.5714207296460299E-3</v>
      </c>
      <c r="E23" s="20">
        <v>4.3766722023719003E-3</v>
      </c>
      <c r="F23" s="20">
        <v>-0.81601284366476801</v>
      </c>
      <c r="G23" s="18">
        <v>0.41450457113731298</v>
      </c>
      <c r="H23" s="20">
        <v>-2.5722054648479099E-3</v>
      </c>
      <c r="I23" s="20">
        <v>4.30198549929819E-3</v>
      </c>
      <c r="J23" s="20">
        <v>-0.59791123546732705</v>
      </c>
      <c r="K23" s="18">
        <v>0.54990736973248899</v>
      </c>
      <c r="L23" s="20">
        <v>3.4780995539130301E-3</v>
      </c>
      <c r="M23" s="20">
        <v>4.4936159064650396E-3</v>
      </c>
      <c r="N23" s="20">
        <v>0.77400908896308396</v>
      </c>
      <c r="O23" s="18">
        <v>0.43893650744449197</v>
      </c>
      <c r="P23" s="20">
        <v>4.4773148187177599E-3</v>
      </c>
      <c r="Q23" s="20">
        <v>4.7074745921596101E-3</v>
      </c>
      <c r="R23" s="20">
        <v>0.95110759093098796</v>
      </c>
      <c r="S23" s="18">
        <v>0.34156369469584702</v>
      </c>
      <c r="T23" s="20">
        <v>-7.0495202835635E-3</v>
      </c>
      <c r="U23" s="20">
        <v>3.8163220238701199E-3</v>
      </c>
      <c r="V23" s="20">
        <v>-1.8472026834922599</v>
      </c>
      <c r="W23" s="18">
        <v>6.4735663407983798E-2</v>
      </c>
      <c r="X23" s="20">
        <v>-6.0503050187623499E-3</v>
      </c>
      <c r="Y23" s="20">
        <v>4.2097078194353902E-3</v>
      </c>
      <c r="Z23" s="20">
        <v>-1.4372268286243699</v>
      </c>
      <c r="AA23" s="18">
        <v>0.15067251672382201</v>
      </c>
    </row>
    <row r="24" spans="1:27" x14ac:dyDescent="0.3">
      <c r="A24" s="19" t="s">
        <v>504</v>
      </c>
      <c r="B24" s="19" t="s">
        <v>505</v>
      </c>
      <c r="C24" s="19" t="s">
        <v>806</v>
      </c>
      <c r="D24" s="20">
        <v>2.4187396155375602E-3</v>
      </c>
      <c r="E24" s="20">
        <v>4.89430991854685E-3</v>
      </c>
      <c r="F24" s="20">
        <v>0.49419420833401101</v>
      </c>
      <c r="G24" s="18">
        <v>0.62117560937529503</v>
      </c>
      <c r="H24" s="20">
        <v>2.4515168534998801E-3</v>
      </c>
      <c r="I24" s="20">
        <v>4.8107426574507499E-3</v>
      </c>
      <c r="J24" s="20">
        <v>0.50959218317426203</v>
      </c>
      <c r="K24" s="18">
        <v>0.61034401749909994</v>
      </c>
      <c r="L24" s="20">
        <v>2.48385825948437E-3</v>
      </c>
      <c r="M24" s="20">
        <v>5.0250746011761601E-3</v>
      </c>
      <c r="N24" s="20">
        <v>0.49429281286749599</v>
      </c>
      <c r="O24" s="18">
        <v>0.62110598143624296</v>
      </c>
      <c r="P24" s="20">
        <v>2.5166354974477602E-3</v>
      </c>
      <c r="Q24" s="20">
        <v>5.2642775524407203E-3</v>
      </c>
      <c r="R24" s="20">
        <v>0.47805904464155002</v>
      </c>
      <c r="S24" s="18">
        <v>0.63261451496716403</v>
      </c>
      <c r="T24" s="20">
        <v>-6.5118643948283405E-5</v>
      </c>
      <c r="U24" s="20">
        <v>4.2680727454042699E-3</v>
      </c>
      <c r="V24" s="20">
        <v>-1.5257154184731499E-2</v>
      </c>
      <c r="W24" s="18">
        <v>0.98782720899705401</v>
      </c>
      <c r="X24" s="20">
        <v>-3.2341405986282903E-5</v>
      </c>
      <c r="Y24" s="20">
        <v>4.7078328570779298E-3</v>
      </c>
      <c r="Z24" s="20">
        <v>-6.8697014036213297E-3</v>
      </c>
      <c r="AA24" s="18">
        <v>0.99451889748515598</v>
      </c>
    </row>
    <row r="25" spans="1:27" x14ac:dyDescent="0.3">
      <c r="D25" s="20"/>
      <c r="E25" s="20"/>
      <c r="F25" s="20"/>
      <c r="G25" s="18"/>
      <c r="H25" s="20"/>
      <c r="I25" s="20"/>
      <c r="J25" s="20"/>
      <c r="K25" s="18"/>
      <c r="L25" s="20"/>
      <c r="M25" s="20"/>
      <c r="N25" s="20"/>
      <c r="O25" s="18"/>
      <c r="P25" s="20"/>
      <c r="Q25" s="20"/>
      <c r="R25" s="20"/>
      <c r="S25" s="18"/>
      <c r="T25" s="20"/>
      <c r="U25" s="20"/>
      <c r="V25" s="20"/>
      <c r="W25" s="18"/>
      <c r="X25" s="20"/>
      <c r="Y25" s="20"/>
      <c r="Z25" s="20"/>
      <c r="AA25" s="18"/>
    </row>
  </sheetData>
  <conditionalFormatting sqref="G3:G2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401E3-B904-4C08-B7BC-C3D4273D12A1}">
  <sheetPr>
    <tabColor theme="9" tint="0.39997558519241921"/>
  </sheetPr>
  <dimension ref="A1:O73"/>
  <sheetViews>
    <sheetView workbookViewId="0">
      <selection activeCell="E25" sqref="E25"/>
    </sheetView>
  </sheetViews>
  <sheetFormatPr defaultRowHeight="16.5" x14ac:dyDescent="0.3"/>
  <cols>
    <col min="1" max="1" width="17.42578125" customWidth="1"/>
    <col min="2" max="2" width="18.28515625" customWidth="1"/>
    <col min="3" max="4" width="13.140625" customWidth="1"/>
    <col min="5" max="5" width="26.85546875" customWidth="1"/>
    <col min="7" max="7" width="13.140625" style="8"/>
    <col min="8" max="10" width="12.140625" customWidth="1"/>
    <col min="11" max="14" width="13.140625" customWidth="1"/>
    <col min="15" max="15" width="54.28515625" customWidth="1"/>
  </cols>
  <sheetData>
    <row r="1" spans="1:15" ht="15.75" thickBot="1" x14ac:dyDescent="0.3">
      <c r="A1" s="52" t="s">
        <v>0</v>
      </c>
      <c r="B1" s="47" t="s">
        <v>1</v>
      </c>
      <c r="C1" s="47" t="s">
        <v>175</v>
      </c>
      <c r="D1" s="47" t="s">
        <v>172</v>
      </c>
      <c r="E1" s="47" t="s">
        <v>389</v>
      </c>
      <c r="F1" s="47" t="s">
        <v>2</v>
      </c>
      <c r="G1" s="39" t="s">
        <v>174</v>
      </c>
      <c r="H1" s="47" t="s">
        <v>3</v>
      </c>
      <c r="I1" s="47" t="s">
        <v>4</v>
      </c>
      <c r="J1" s="47" t="s">
        <v>5</v>
      </c>
      <c r="K1" s="49" t="s">
        <v>6</v>
      </c>
      <c r="L1" s="49"/>
      <c r="M1" s="49" t="s">
        <v>7</v>
      </c>
      <c r="N1" s="49"/>
      <c r="O1" s="50" t="s">
        <v>8</v>
      </c>
    </row>
    <row r="2" spans="1:15" ht="15.75" thickBot="1" x14ac:dyDescent="0.3">
      <c r="A2" s="53"/>
      <c r="B2" s="48"/>
      <c r="C2" s="48"/>
      <c r="D2" s="48"/>
      <c r="E2" s="48"/>
      <c r="F2" s="48"/>
      <c r="G2" s="40"/>
      <c r="H2" s="48"/>
      <c r="I2" s="48"/>
      <c r="J2" s="48"/>
      <c r="K2" s="1" t="s">
        <v>9</v>
      </c>
      <c r="L2" s="1" t="s">
        <v>10</v>
      </c>
      <c r="M2" s="1" t="s">
        <v>9</v>
      </c>
      <c r="N2" s="1" t="s">
        <v>10</v>
      </c>
      <c r="O2" s="51"/>
    </row>
    <row r="3" spans="1:15" ht="15.75" thickBot="1" x14ac:dyDescent="0.3">
      <c r="A3" s="4" t="s">
        <v>77</v>
      </c>
      <c r="B3" s="5" t="s">
        <v>78</v>
      </c>
      <c r="C3" s="5">
        <v>4</v>
      </c>
      <c r="D3" s="9">
        <v>2.7469999999999999</v>
      </c>
      <c r="E3" s="9" t="s">
        <v>199</v>
      </c>
      <c r="F3" s="5" t="s">
        <v>13</v>
      </c>
      <c r="G3" s="7">
        <v>1.042E-10</v>
      </c>
      <c r="H3" s="5">
        <v>5.5968999999999998</v>
      </c>
      <c r="I3" s="7">
        <v>5.5899999999999998E-2</v>
      </c>
      <c r="J3" s="5">
        <v>60.34</v>
      </c>
      <c r="K3" s="5">
        <v>6.3155999999999999</v>
      </c>
      <c r="L3" s="5">
        <v>3.6126</v>
      </c>
      <c r="M3" s="5">
        <v>8.1758000000000006</v>
      </c>
      <c r="N3" s="5">
        <v>11.9847</v>
      </c>
      <c r="O3" s="5" t="s">
        <v>274</v>
      </c>
    </row>
    <row r="4" spans="1:15" ht="15.75" thickBot="1" x14ac:dyDescent="0.3">
      <c r="A4" s="4" t="s">
        <v>176</v>
      </c>
      <c r="B4" s="5" t="s">
        <v>272</v>
      </c>
      <c r="C4" s="5">
        <v>7</v>
      </c>
      <c r="D4" s="9">
        <v>231.142</v>
      </c>
      <c r="E4" s="9" t="s">
        <v>200</v>
      </c>
      <c r="F4" s="5" t="s">
        <v>22</v>
      </c>
      <c r="G4" s="7">
        <v>2.09E-10</v>
      </c>
      <c r="H4" s="5">
        <v>5.5942999999999996</v>
      </c>
      <c r="I4" s="7">
        <v>8.9999999999999993E-3</v>
      </c>
      <c r="J4" s="5">
        <v>74.08</v>
      </c>
      <c r="K4" s="5">
        <v>7.8771000000000004</v>
      </c>
      <c r="L4" s="5">
        <v>2.4862000000000002</v>
      </c>
      <c r="M4" s="5">
        <v>7.6487999999999996</v>
      </c>
      <c r="N4" s="5">
        <v>10.719900000000001</v>
      </c>
      <c r="O4" s="5" t="s">
        <v>273</v>
      </c>
    </row>
    <row r="5" spans="1:15" ht="15.75" thickBot="1" x14ac:dyDescent="0.3">
      <c r="A5" s="4" t="s">
        <v>177</v>
      </c>
      <c r="B5" s="5" t="s">
        <v>27</v>
      </c>
      <c r="C5" s="5">
        <v>3</v>
      </c>
      <c r="D5" s="9">
        <v>103.29300000000001</v>
      </c>
      <c r="E5" s="9" t="s">
        <v>201</v>
      </c>
      <c r="F5" s="5" t="s">
        <v>18</v>
      </c>
      <c r="G5" s="7">
        <v>9.1530000000000003E-10</v>
      </c>
      <c r="H5" s="5">
        <v>5.8358999999999996</v>
      </c>
      <c r="I5" s="7">
        <v>0.24229999999999999</v>
      </c>
      <c r="J5" s="5">
        <v>28.3</v>
      </c>
      <c r="K5" s="5">
        <v>8.2200000000000006</v>
      </c>
      <c r="L5" s="5">
        <v>4.1543000000000001</v>
      </c>
      <c r="M5" s="5">
        <v>4.7420999999999998</v>
      </c>
      <c r="N5" s="5">
        <v>4.6199000000000003</v>
      </c>
      <c r="O5" s="5" t="s">
        <v>64</v>
      </c>
    </row>
    <row r="6" spans="1:15" ht="15.75" thickBot="1" x14ac:dyDescent="0.3">
      <c r="A6" s="4" t="s">
        <v>118</v>
      </c>
      <c r="B6" s="5" t="s">
        <v>119</v>
      </c>
      <c r="C6" s="5">
        <v>3</v>
      </c>
      <c r="D6" s="9">
        <v>139.35400000000001</v>
      </c>
      <c r="E6" s="9" t="s">
        <v>202</v>
      </c>
      <c r="F6" s="5" t="s">
        <v>35</v>
      </c>
      <c r="G6" s="7">
        <v>4.916E-9</v>
      </c>
      <c r="H6" s="5">
        <v>4.8699000000000003</v>
      </c>
      <c r="I6" s="7">
        <v>0.1173</v>
      </c>
      <c r="J6" s="5">
        <v>49.03</v>
      </c>
      <c r="K6" s="5">
        <v>7.3659999999999997</v>
      </c>
      <c r="L6" s="5">
        <v>3.4489999999999998</v>
      </c>
      <c r="M6" s="5">
        <v>2.6362999999999999</v>
      </c>
      <c r="N6" s="5">
        <v>2.6133999999999999</v>
      </c>
      <c r="O6" s="5" t="s">
        <v>307</v>
      </c>
    </row>
    <row r="7" spans="1:15" ht="15.75" thickBot="1" x14ac:dyDescent="0.3">
      <c r="A7" s="4" t="s">
        <v>178</v>
      </c>
      <c r="B7" s="5" t="s">
        <v>335</v>
      </c>
      <c r="C7" s="5">
        <v>4</v>
      </c>
      <c r="D7" s="9">
        <v>1.2969999999999999</v>
      </c>
      <c r="E7" s="9" t="s">
        <v>203</v>
      </c>
      <c r="F7" s="5" t="s">
        <v>35</v>
      </c>
      <c r="G7" s="7">
        <v>5.1590000000000001E-9</v>
      </c>
      <c r="H7" s="5">
        <v>1.3455999999999999</v>
      </c>
      <c r="I7" s="7">
        <v>0.12379999999999999</v>
      </c>
      <c r="J7" s="5">
        <v>47.93</v>
      </c>
      <c r="K7" s="5">
        <v>2.0177</v>
      </c>
      <c r="L7" s="5">
        <v>0.91410000000000002</v>
      </c>
      <c r="M7" s="5">
        <v>0.57430000000000003</v>
      </c>
      <c r="N7" s="5">
        <v>1.2483</v>
      </c>
      <c r="O7" s="5" t="s">
        <v>64</v>
      </c>
    </row>
    <row r="8" spans="1:15" ht="15.75" thickBot="1" x14ac:dyDescent="0.3">
      <c r="A8" s="4" t="s">
        <v>179</v>
      </c>
      <c r="B8" s="5" t="s">
        <v>275</v>
      </c>
      <c r="C8" s="5">
        <v>3</v>
      </c>
      <c r="D8" s="9">
        <v>114.777</v>
      </c>
      <c r="E8" s="9" t="s">
        <v>204</v>
      </c>
      <c r="F8" s="5" t="s">
        <v>35</v>
      </c>
      <c r="G8" s="7">
        <v>6.2019999999999999E-9</v>
      </c>
      <c r="H8" s="5">
        <v>5.7206000000000001</v>
      </c>
      <c r="I8" s="7">
        <v>0.56820000000000004</v>
      </c>
      <c r="J8" s="5">
        <v>0</v>
      </c>
      <c r="K8" s="5">
        <v>7.4356999999999998</v>
      </c>
      <c r="L8" s="5">
        <v>5.0391000000000004</v>
      </c>
      <c r="M8" s="5">
        <v>3.9459</v>
      </c>
      <c r="N8" s="5">
        <v>3.5937000000000001</v>
      </c>
      <c r="O8" s="5" t="s">
        <v>276</v>
      </c>
    </row>
    <row r="9" spans="1:15" ht="15.75" thickBot="1" x14ac:dyDescent="0.3">
      <c r="A9" s="4" t="s">
        <v>180</v>
      </c>
      <c r="B9" s="5" t="s">
        <v>319</v>
      </c>
      <c r="C9" s="5">
        <v>2</v>
      </c>
      <c r="D9" s="10">
        <v>1E-3</v>
      </c>
      <c r="E9" s="9" t="s">
        <v>205</v>
      </c>
      <c r="F9" s="5" t="s">
        <v>35</v>
      </c>
      <c r="G9" s="7">
        <v>7.3010000000000003E-9</v>
      </c>
      <c r="H9" s="5">
        <v>3.6208999999999998</v>
      </c>
      <c r="I9" s="7">
        <v>3.8E-3</v>
      </c>
      <c r="J9" s="5">
        <v>77.63</v>
      </c>
      <c r="K9" s="5">
        <v>5.3570000000000002</v>
      </c>
      <c r="L9" s="5">
        <v>1.2435</v>
      </c>
      <c r="M9" s="5">
        <v>5.3230000000000004</v>
      </c>
      <c r="N9" s="5">
        <v>7.6132999999999997</v>
      </c>
      <c r="O9" s="5" t="s">
        <v>320</v>
      </c>
    </row>
    <row r="10" spans="1:15" ht="15.75" thickBot="1" x14ac:dyDescent="0.3">
      <c r="A10" s="4" t="s">
        <v>181</v>
      </c>
      <c r="B10" s="5" t="s">
        <v>310</v>
      </c>
      <c r="C10" s="5">
        <v>9</v>
      </c>
      <c r="D10" s="9">
        <v>145.881</v>
      </c>
      <c r="E10" s="9" t="s">
        <v>206</v>
      </c>
      <c r="F10" s="5" t="s">
        <v>22</v>
      </c>
      <c r="G10" s="7">
        <v>1.1220000000000001E-8</v>
      </c>
      <c r="H10" s="5">
        <v>4.7786</v>
      </c>
      <c r="I10" s="7">
        <v>0.14990000000000001</v>
      </c>
      <c r="J10" s="5">
        <v>43.6</v>
      </c>
      <c r="K10" s="5">
        <v>7.1330999999999998</v>
      </c>
      <c r="L10" s="5">
        <v>3.3993000000000002</v>
      </c>
      <c r="M10" s="5">
        <v>2.7376999999999998</v>
      </c>
      <c r="N10" s="5">
        <v>2.2597</v>
      </c>
      <c r="O10" s="5" t="s">
        <v>64</v>
      </c>
    </row>
    <row r="11" spans="1:15" ht="15.75" thickBot="1" x14ac:dyDescent="0.3">
      <c r="A11" s="4" t="s">
        <v>182</v>
      </c>
      <c r="B11" s="5" t="s">
        <v>281</v>
      </c>
      <c r="C11" s="5">
        <v>10</v>
      </c>
      <c r="D11" s="9">
        <v>9.3770000000000007</v>
      </c>
      <c r="E11" s="9" t="s">
        <v>207</v>
      </c>
      <c r="F11" s="5" t="s">
        <v>18</v>
      </c>
      <c r="G11" s="7">
        <v>1.466E-8</v>
      </c>
      <c r="H11" s="5">
        <v>4.9481999999999999</v>
      </c>
      <c r="I11" s="7">
        <v>6.6199999999999995E-2</v>
      </c>
      <c r="J11" s="5">
        <v>58.25</v>
      </c>
      <c r="K11" s="5">
        <v>7.7720000000000002</v>
      </c>
      <c r="L11" s="5">
        <v>2.6955</v>
      </c>
      <c r="M11" s="5">
        <v>3.7776000000000001</v>
      </c>
      <c r="N11" s="5">
        <v>6.0906000000000002</v>
      </c>
      <c r="O11" s="5" t="s">
        <v>282</v>
      </c>
    </row>
    <row r="12" spans="1:15" ht="15.75" thickBot="1" x14ac:dyDescent="0.3">
      <c r="A12" s="4" t="s">
        <v>139</v>
      </c>
      <c r="B12" s="5" t="s">
        <v>140</v>
      </c>
      <c r="C12" s="5">
        <v>2</v>
      </c>
      <c r="D12" s="10">
        <v>1E-3</v>
      </c>
      <c r="E12" s="9" t="s">
        <v>208</v>
      </c>
      <c r="F12" s="5" t="s">
        <v>35</v>
      </c>
      <c r="G12" s="7">
        <v>1.469E-8</v>
      </c>
      <c r="H12" s="5">
        <v>-1.1726000000000001</v>
      </c>
      <c r="I12" s="7">
        <v>0.1729</v>
      </c>
      <c r="J12" s="5">
        <v>39.82</v>
      </c>
      <c r="K12" s="5">
        <v>-1.4895</v>
      </c>
      <c r="L12" s="5">
        <v>-0.72899999999999998</v>
      </c>
      <c r="M12" s="5">
        <v>-2.2372000000000001</v>
      </c>
      <c r="N12" s="5">
        <v>-1.4021999999999999</v>
      </c>
      <c r="O12" s="5" t="s">
        <v>317</v>
      </c>
    </row>
    <row r="13" spans="1:15" ht="15.75" thickBot="1" x14ac:dyDescent="0.3">
      <c r="A13" s="4" t="s">
        <v>169</v>
      </c>
      <c r="B13" s="5" t="s">
        <v>170</v>
      </c>
      <c r="C13" s="5">
        <v>9</v>
      </c>
      <c r="D13" s="9">
        <v>11.824999999999999</v>
      </c>
      <c r="E13" s="9" t="s">
        <v>209</v>
      </c>
      <c r="F13" s="5" t="s">
        <v>35</v>
      </c>
      <c r="G13" s="7">
        <v>1.6190000000000001E-8</v>
      </c>
      <c r="H13" s="5">
        <v>1.4894000000000001</v>
      </c>
      <c r="I13" s="7">
        <v>8.8300000000000003E-2</v>
      </c>
      <c r="J13" s="5">
        <v>54.1</v>
      </c>
      <c r="K13" s="5">
        <v>1.9168000000000001</v>
      </c>
      <c r="L13" s="5">
        <v>0.82650000000000001</v>
      </c>
      <c r="M13" s="5">
        <v>2.3431999999999999</v>
      </c>
      <c r="N13" s="5">
        <v>2.8416999999999999</v>
      </c>
      <c r="O13" s="5" t="s">
        <v>338</v>
      </c>
    </row>
    <row r="14" spans="1:15" ht="15.75" thickBot="1" x14ac:dyDescent="0.3">
      <c r="A14" s="4" t="s">
        <v>97</v>
      </c>
      <c r="B14" s="5" t="s">
        <v>98</v>
      </c>
      <c r="C14" s="5">
        <v>2</v>
      </c>
      <c r="D14" s="10">
        <v>1E-3</v>
      </c>
      <c r="E14" s="9" t="s">
        <v>210</v>
      </c>
      <c r="F14" s="5" t="s">
        <v>18</v>
      </c>
      <c r="G14" s="7">
        <v>1.6429999999999999E-8</v>
      </c>
      <c r="H14" s="5">
        <v>5.2210999999999999</v>
      </c>
      <c r="I14" s="7">
        <v>3.8999999999999998E-3</v>
      </c>
      <c r="J14" s="5">
        <v>77.540000000000006</v>
      </c>
      <c r="K14" s="5">
        <v>7.1529999999999996</v>
      </c>
      <c r="L14" s="5">
        <v>2.0217999999999998</v>
      </c>
      <c r="M14" s="5">
        <v>13.3919</v>
      </c>
      <c r="N14" s="5">
        <v>8.9875000000000007</v>
      </c>
      <c r="O14" s="5" t="s">
        <v>293</v>
      </c>
    </row>
    <row r="15" spans="1:15" ht="15.75" thickBot="1" x14ac:dyDescent="0.3">
      <c r="A15" s="4" t="s">
        <v>183</v>
      </c>
      <c r="B15" s="5" t="s">
        <v>318</v>
      </c>
      <c r="C15" s="5">
        <v>3</v>
      </c>
      <c r="D15" s="9">
        <v>57.823</v>
      </c>
      <c r="E15" s="9" t="s">
        <v>211</v>
      </c>
      <c r="F15" s="5" t="s">
        <v>13</v>
      </c>
      <c r="G15" s="7">
        <v>3.648E-8</v>
      </c>
      <c r="H15" s="5">
        <v>5.6853999999999996</v>
      </c>
      <c r="I15" s="7">
        <v>0.19489999999999999</v>
      </c>
      <c r="J15" s="5">
        <v>36.21</v>
      </c>
      <c r="K15" s="5">
        <v>8.1461000000000006</v>
      </c>
      <c r="L15" s="5">
        <v>3.3862999999999999</v>
      </c>
      <c r="M15" s="5">
        <v>5.3254999999999999</v>
      </c>
      <c r="N15" s="5">
        <v>7.2323000000000004</v>
      </c>
      <c r="O15" s="5" t="s">
        <v>64</v>
      </c>
    </row>
    <row r="16" spans="1:15" ht="15.75" thickBot="1" x14ac:dyDescent="0.3">
      <c r="A16" s="4" t="s">
        <v>144</v>
      </c>
      <c r="B16" s="5" t="s">
        <v>145</v>
      </c>
      <c r="C16" s="5">
        <v>49</v>
      </c>
      <c r="D16" s="9">
        <v>28.122</v>
      </c>
      <c r="E16" s="9" t="s">
        <v>267</v>
      </c>
      <c r="F16" s="5" t="s">
        <v>35</v>
      </c>
      <c r="G16" s="7">
        <v>3.9949999999999997E-8</v>
      </c>
      <c r="H16" s="5">
        <v>5.3348000000000004</v>
      </c>
      <c r="I16" s="7">
        <v>5.0599999999999999E-2</v>
      </c>
      <c r="J16" s="5">
        <v>61.48</v>
      </c>
      <c r="K16" s="5">
        <v>8.6785999999999994</v>
      </c>
      <c r="L16" s="5">
        <v>2.9083999999999999</v>
      </c>
      <c r="M16" s="5">
        <v>5.0357000000000003</v>
      </c>
      <c r="N16" s="5">
        <v>3.5003000000000002</v>
      </c>
      <c r="O16" s="5" t="s">
        <v>146</v>
      </c>
    </row>
    <row r="17" spans="1:15" ht="15.75" thickBot="1" x14ac:dyDescent="0.3">
      <c r="A17" s="4" t="s">
        <v>184</v>
      </c>
      <c r="B17" s="5" t="s">
        <v>336</v>
      </c>
      <c r="C17" s="5">
        <v>2</v>
      </c>
      <c r="D17" s="10">
        <v>1E-3</v>
      </c>
      <c r="E17" s="9" t="s">
        <v>212</v>
      </c>
      <c r="F17" s="5" t="s">
        <v>22</v>
      </c>
      <c r="G17" s="7">
        <v>5.3319999999999997E-8</v>
      </c>
      <c r="H17" s="5">
        <v>2.8126000000000002</v>
      </c>
      <c r="I17" s="7">
        <v>0.2984</v>
      </c>
      <c r="J17" s="5">
        <v>18.43</v>
      </c>
      <c r="K17" s="5">
        <v>3.6322999999999999</v>
      </c>
      <c r="L17" s="5">
        <v>1.8291999999999999</v>
      </c>
      <c r="M17" s="5">
        <v>3.4641999999999999</v>
      </c>
      <c r="N17" s="5">
        <v>4.7210999999999999</v>
      </c>
      <c r="O17" s="5" t="s">
        <v>64</v>
      </c>
    </row>
    <row r="18" spans="1:15" ht="15.75" thickBot="1" x14ac:dyDescent="0.3">
      <c r="A18" s="4" t="s">
        <v>163</v>
      </c>
      <c r="B18" s="5" t="s">
        <v>164</v>
      </c>
      <c r="C18" s="5">
        <v>2</v>
      </c>
      <c r="D18" s="10">
        <v>1E-3</v>
      </c>
      <c r="E18" s="9" t="s">
        <v>213</v>
      </c>
      <c r="F18" s="5" t="s">
        <v>13</v>
      </c>
      <c r="G18" s="7">
        <v>6.6079999999999993E-8</v>
      </c>
      <c r="H18" s="5">
        <v>4.1406000000000001</v>
      </c>
      <c r="I18" s="7">
        <v>0.1094</v>
      </c>
      <c r="J18" s="5">
        <v>50.37</v>
      </c>
      <c r="K18" s="5">
        <v>4.8147000000000002</v>
      </c>
      <c r="L18" s="5">
        <v>2.0581999999999998</v>
      </c>
      <c r="M18" s="5">
        <v>6.7274000000000003</v>
      </c>
      <c r="N18" s="5">
        <v>6.7667999999999999</v>
      </c>
      <c r="O18" s="5" t="s">
        <v>333</v>
      </c>
    </row>
    <row r="19" spans="1:15" ht="15.75" thickBot="1" x14ac:dyDescent="0.3">
      <c r="A19" s="4" t="s">
        <v>156</v>
      </c>
      <c r="B19" s="5" t="s">
        <v>157</v>
      </c>
      <c r="C19" s="5">
        <v>3</v>
      </c>
      <c r="D19" s="9">
        <v>2.2589999999999999</v>
      </c>
      <c r="E19" s="9" t="s">
        <v>214</v>
      </c>
      <c r="F19" s="5" t="s">
        <v>35</v>
      </c>
      <c r="G19" s="7">
        <v>7.3759999999999993E-8</v>
      </c>
      <c r="H19" s="5">
        <v>2.1435</v>
      </c>
      <c r="I19" s="7">
        <v>0.62280000000000002</v>
      </c>
      <c r="J19" s="5">
        <v>0</v>
      </c>
      <c r="K19" s="5">
        <v>2.6814</v>
      </c>
      <c r="L19" s="5">
        <v>1.8554999999999999</v>
      </c>
      <c r="M19" s="5">
        <v>2.4657</v>
      </c>
      <c r="N19" s="5">
        <v>0.81920000000000004</v>
      </c>
      <c r="O19" s="5" t="s">
        <v>327</v>
      </c>
    </row>
    <row r="20" spans="1:15" ht="15.75" thickBot="1" x14ac:dyDescent="0.3">
      <c r="A20" s="4" t="s">
        <v>185</v>
      </c>
      <c r="B20" s="5" t="s">
        <v>304</v>
      </c>
      <c r="C20" s="5">
        <v>15</v>
      </c>
      <c r="D20" s="9">
        <v>57.201000000000001</v>
      </c>
      <c r="E20" s="9" t="s">
        <v>215</v>
      </c>
      <c r="F20" s="5" t="s">
        <v>22</v>
      </c>
      <c r="G20" s="7">
        <v>9.7349999999999995E-8</v>
      </c>
      <c r="H20" s="5">
        <v>4.0152999999999999</v>
      </c>
      <c r="I20" s="7">
        <v>0.1227</v>
      </c>
      <c r="J20" s="5">
        <v>48.12</v>
      </c>
      <c r="K20" s="5">
        <v>5.5810000000000004</v>
      </c>
      <c r="L20" s="5">
        <v>2.0790000000000002</v>
      </c>
      <c r="M20" s="5">
        <v>4.6026999999999996</v>
      </c>
      <c r="N20" s="5">
        <v>6.6944999999999997</v>
      </c>
      <c r="O20" s="5" t="s">
        <v>305</v>
      </c>
    </row>
    <row r="21" spans="1:15" ht="15.75" thickBot="1" x14ac:dyDescent="0.3">
      <c r="A21" s="4" t="s">
        <v>112</v>
      </c>
      <c r="B21" s="5" t="s">
        <v>113</v>
      </c>
      <c r="C21" s="5">
        <v>2</v>
      </c>
      <c r="D21" s="10">
        <v>1E-3</v>
      </c>
      <c r="E21" s="9" t="s">
        <v>216</v>
      </c>
      <c r="F21" s="5" t="s">
        <v>22</v>
      </c>
      <c r="G21" s="7">
        <v>1.094E-7</v>
      </c>
      <c r="H21" s="5">
        <v>4.3818999999999999</v>
      </c>
      <c r="I21" s="7">
        <v>0.22489999999999999</v>
      </c>
      <c r="J21" s="5">
        <v>31.23</v>
      </c>
      <c r="K21" s="5">
        <v>6.4229000000000003</v>
      </c>
      <c r="L21" s="5">
        <v>3.0789</v>
      </c>
      <c r="M21" s="5">
        <v>1.4334</v>
      </c>
      <c r="N21" s="5">
        <v>4.3685999999999998</v>
      </c>
      <c r="O21" s="5" t="s">
        <v>302</v>
      </c>
    </row>
    <row r="22" spans="1:15" ht="15.75" thickBot="1" x14ac:dyDescent="0.3">
      <c r="A22" s="4" t="s">
        <v>136</v>
      </c>
      <c r="B22" s="5" t="s">
        <v>137</v>
      </c>
      <c r="C22" s="5">
        <v>4</v>
      </c>
      <c r="D22" s="9">
        <v>109.286</v>
      </c>
      <c r="E22" s="9" t="s">
        <v>217</v>
      </c>
      <c r="F22" s="5" t="s">
        <v>22</v>
      </c>
      <c r="G22" s="7">
        <v>1.1999999999999999E-7</v>
      </c>
      <c r="H22" s="5">
        <v>3.9076</v>
      </c>
      <c r="I22" s="7">
        <v>2.18E-2</v>
      </c>
      <c r="J22" s="5">
        <v>68.92</v>
      </c>
      <c r="K22" s="5">
        <v>5.2201000000000004</v>
      </c>
      <c r="L22" s="5">
        <v>1.6460999999999999</v>
      </c>
      <c r="M22" s="5">
        <v>7.0467000000000004</v>
      </c>
      <c r="N22" s="5">
        <v>8.4417000000000009</v>
      </c>
      <c r="O22" s="5" t="s">
        <v>315</v>
      </c>
    </row>
    <row r="23" spans="1:15" ht="15.75" thickBot="1" x14ac:dyDescent="0.3">
      <c r="A23" s="4" t="s">
        <v>186</v>
      </c>
      <c r="B23" s="5" t="s">
        <v>308</v>
      </c>
      <c r="C23" s="5">
        <v>10</v>
      </c>
      <c r="D23" s="9">
        <v>355.51299999999998</v>
      </c>
      <c r="E23" s="9" t="s">
        <v>218</v>
      </c>
      <c r="F23" s="5" t="s">
        <v>13</v>
      </c>
      <c r="G23" s="7">
        <v>1.353E-7</v>
      </c>
      <c r="H23" s="5">
        <v>4.5845000000000002</v>
      </c>
      <c r="I23" s="7">
        <v>0.1031</v>
      </c>
      <c r="J23" s="5">
        <v>51.47</v>
      </c>
      <c r="K23" s="5">
        <v>7.2239000000000004</v>
      </c>
      <c r="L23" s="5">
        <v>2.9784000000000002</v>
      </c>
      <c r="M23" s="5">
        <v>2.5482</v>
      </c>
      <c r="N23" s="5">
        <v>1.9843999999999999</v>
      </c>
      <c r="O23" s="5" t="s">
        <v>309</v>
      </c>
    </row>
    <row r="24" spans="1:15" ht="15.75" thickBot="1" x14ac:dyDescent="0.3">
      <c r="A24" s="4" t="s">
        <v>109</v>
      </c>
      <c r="B24" s="5" t="s">
        <v>110</v>
      </c>
      <c r="C24" s="5">
        <v>3</v>
      </c>
      <c r="D24" s="9">
        <v>117.8</v>
      </c>
      <c r="E24" s="9" t="s">
        <v>219</v>
      </c>
      <c r="F24" s="5" t="s">
        <v>18</v>
      </c>
      <c r="G24" s="7">
        <v>1.836E-7</v>
      </c>
      <c r="H24" s="5">
        <v>4.9855</v>
      </c>
      <c r="I24" s="7">
        <v>9.98E-2</v>
      </c>
      <c r="J24" s="5">
        <v>52.04</v>
      </c>
      <c r="K24" s="5">
        <v>7.6612999999999998</v>
      </c>
      <c r="L24" s="5">
        <v>2.54</v>
      </c>
      <c r="M24" s="5">
        <v>5.2689000000000004</v>
      </c>
      <c r="N24" s="5">
        <v>5.0232000000000001</v>
      </c>
      <c r="O24" s="5" t="s">
        <v>64</v>
      </c>
    </row>
    <row r="25" spans="1:15" ht="15.75" thickBot="1" x14ac:dyDescent="0.3">
      <c r="A25" s="4" t="s">
        <v>187</v>
      </c>
      <c r="B25" s="5" t="s">
        <v>316</v>
      </c>
      <c r="C25" s="5">
        <v>6</v>
      </c>
      <c r="D25" s="9">
        <v>13.801</v>
      </c>
      <c r="E25" s="9" t="s">
        <v>268</v>
      </c>
      <c r="F25" s="5" t="s">
        <v>22</v>
      </c>
      <c r="G25" s="7">
        <v>1.9819999999999999E-7</v>
      </c>
      <c r="H25" s="5">
        <v>-1.2999000000000001</v>
      </c>
      <c r="I25" s="7">
        <v>1E-4</v>
      </c>
      <c r="J25" s="5">
        <v>86.33</v>
      </c>
      <c r="K25" s="5">
        <v>-1.6029</v>
      </c>
      <c r="L25" s="5">
        <v>-0.29849999999999999</v>
      </c>
      <c r="M25" s="5">
        <v>-4.0167999999999999</v>
      </c>
      <c r="N25" s="5">
        <v>-3.4417</v>
      </c>
      <c r="O25" s="5" t="s">
        <v>138</v>
      </c>
    </row>
    <row r="26" spans="1:15" ht="15.75" thickBot="1" x14ac:dyDescent="0.3">
      <c r="A26" s="4" t="s">
        <v>91</v>
      </c>
      <c r="B26" s="5" t="s">
        <v>92</v>
      </c>
      <c r="C26" s="5">
        <v>2</v>
      </c>
      <c r="D26" s="10">
        <v>1E-3</v>
      </c>
      <c r="E26" s="9" t="s">
        <v>220</v>
      </c>
      <c r="F26" s="5" t="s">
        <v>22</v>
      </c>
      <c r="G26" s="7">
        <v>2.1899999999999999E-7</v>
      </c>
      <c r="H26" s="5">
        <v>1.3338000000000001</v>
      </c>
      <c r="I26" s="7">
        <v>0.49840000000000001</v>
      </c>
      <c r="J26" s="5">
        <v>0</v>
      </c>
      <c r="K26" s="5">
        <v>1.8146</v>
      </c>
      <c r="L26" s="5">
        <v>1.0078</v>
      </c>
      <c r="M26" s="5">
        <v>1.3667</v>
      </c>
      <c r="N26" s="5">
        <v>0.83730000000000004</v>
      </c>
      <c r="O26" s="5" t="s">
        <v>288</v>
      </c>
    </row>
    <row r="27" spans="1:15" ht="15.75" thickBot="1" x14ac:dyDescent="0.3">
      <c r="A27" s="4" t="s">
        <v>188</v>
      </c>
      <c r="B27" s="5" t="s">
        <v>341</v>
      </c>
      <c r="C27" s="5">
        <v>3</v>
      </c>
      <c r="D27" s="9">
        <v>97.093000000000004</v>
      </c>
      <c r="E27" s="9" t="s">
        <v>221</v>
      </c>
      <c r="F27" s="5" t="s">
        <v>13</v>
      </c>
      <c r="G27" s="7">
        <v>2.2179999999999999E-7</v>
      </c>
      <c r="H27" s="5">
        <v>4.0049999999999999</v>
      </c>
      <c r="I27" s="7">
        <v>0.3584</v>
      </c>
      <c r="J27" s="5">
        <v>6.93</v>
      </c>
      <c r="K27" s="5">
        <v>5.2679</v>
      </c>
      <c r="L27" s="5">
        <v>2.5497000000000001</v>
      </c>
      <c r="M27" s="5">
        <v>5.1359000000000004</v>
      </c>
      <c r="N27" s="5">
        <v>5.7511000000000001</v>
      </c>
      <c r="O27" s="5" t="s">
        <v>342</v>
      </c>
    </row>
    <row r="28" spans="1:15" ht="15.75" thickBot="1" x14ac:dyDescent="0.3">
      <c r="A28" s="4" t="s">
        <v>127</v>
      </c>
      <c r="B28" s="5" t="s">
        <v>128</v>
      </c>
      <c r="C28" s="5">
        <v>5</v>
      </c>
      <c r="D28" s="9">
        <v>1.2050000000000001</v>
      </c>
      <c r="E28" s="9" t="s">
        <v>222</v>
      </c>
      <c r="F28" s="5" t="s">
        <v>22</v>
      </c>
      <c r="G28" s="7">
        <v>2.4690000000000002E-7</v>
      </c>
      <c r="H28" s="5">
        <v>3.7376999999999998</v>
      </c>
      <c r="I28" s="7">
        <v>0.48970000000000002</v>
      </c>
      <c r="J28" s="5">
        <v>0</v>
      </c>
      <c r="K28" s="5">
        <v>5.1344000000000003</v>
      </c>
      <c r="L28" s="5">
        <v>2.7395</v>
      </c>
      <c r="M28" s="5">
        <v>3.6162000000000001</v>
      </c>
      <c r="N28" s="5">
        <v>2.8330000000000002</v>
      </c>
      <c r="O28" s="5" t="s">
        <v>129</v>
      </c>
    </row>
    <row r="29" spans="1:15" ht="15.75" thickBot="1" x14ac:dyDescent="0.3">
      <c r="A29" s="4" t="s">
        <v>107</v>
      </c>
      <c r="B29" s="5" t="s">
        <v>108</v>
      </c>
      <c r="C29" s="5">
        <v>2</v>
      </c>
      <c r="D29" s="10">
        <v>1E-3</v>
      </c>
      <c r="E29" s="9" t="s">
        <v>223</v>
      </c>
      <c r="F29" s="5" t="s">
        <v>22</v>
      </c>
      <c r="G29" s="7">
        <v>2.5139999999999999E-7</v>
      </c>
      <c r="H29" s="5">
        <v>5.3068</v>
      </c>
      <c r="I29" s="7">
        <v>0.13880000000000001</v>
      </c>
      <c r="J29" s="5">
        <v>45.43</v>
      </c>
      <c r="K29" s="5">
        <v>7.5156999999999998</v>
      </c>
      <c r="L29" s="5">
        <v>2.7107999999999999</v>
      </c>
      <c r="M29" s="5">
        <v>7.1182999999999996</v>
      </c>
      <c r="N29" s="5">
        <v>7.9888000000000003</v>
      </c>
      <c r="O29" s="5" t="s">
        <v>300</v>
      </c>
    </row>
    <row r="30" spans="1:15" ht="15.75" thickBot="1" x14ac:dyDescent="0.3">
      <c r="A30" s="4" t="s">
        <v>100</v>
      </c>
      <c r="B30" s="5" t="s">
        <v>101</v>
      </c>
      <c r="C30" s="5">
        <v>2</v>
      </c>
      <c r="D30" s="10">
        <v>1E-3</v>
      </c>
      <c r="E30" s="9" t="s">
        <v>224</v>
      </c>
      <c r="F30" s="5" t="s">
        <v>18</v>
      </c>
      <c r="G30" s="7">
        <v>2.6409999999999999E-7</v>
      </c>
      <c r="H30" s="5">
        <v>4.4950999999999999</v>
      </c>
      <c r="I30" s="7">
        <v>0.21210000000000001</v>
      </c>
      <c r="J30" s="5">
        <v>33.36</v>
      </c>
      <c r="K30" s="5">
        <v>5.2355999999999998</v>
      </c>
      <c r="L30" s="5">
        <v>3.0539000000000001</v>
      </c>
      <c r="M30" s="5">
        <v>10.5967</v>
      </c>
      <c r="N30" s="5">
        <v>5.2786999999999997</v>
      </c>
      <c r="O30" s="5" t="s">
        <v>297</v>
      </c>
    </row>
    <row r="31" spans="1:15" ht="15.75" thickBot="1" x14ac:dyDescent="0.3">
      <c r="A31" s="4" t="s">
        <v>102</v>
      </c>
      <c r="B31" s="5" t="s">
        <v>27</v>
      </c>
      <c r="C31" s="5">
        <v>2</v>
      </c>
      <c r="D31" s="10">
        <v>1E-3</v>
      </c>
      <c r="E31" s="9" t="s">
        <v>225</v>
      </c>
      <c r="F31" s="5" t="s">
        <v>18</v>
      </c>
      <c r="G31" s="7">
        <v>2.9989999999999998E-7</v>
      </c>
      <c r="H31" s="5">
        <v>4.8548999999999998</v>
      </c>
      <c r="I31" s="7">
        <v>1.5100000000000001E-2</v>
      </c>
      <c r="J31" s="5">
        <v>71.290000000000006</v>
      </c>
      <c r="K31" s="5">
        <v>7.7236000000000002</v>
      </c>
      <c r="L31" s="5">
        <v>1.6432</v>
      </c>
      <c r="M31" s="5">
        <v>9.1270000000000007</v>
      </c>
      <c r="N31" s="5">
        <v>5.8456999999999999</v>
      </c>
      <c r="O31" s="5" t="s">
        <v>103</v>
      </c>
    </row>
    <row r="32" spans="1:15" ht="15.75" thickBot="1" x14ac:dyDescent="0.3">
      <c r="A32" s="4" t="s">
        <v>154</v>
      </c>
      <c r="B32" s="5" t="s">
        <v>155</v>
      </c>
      <c r="C32" s="5">
        <v>3</v>
      </c>
      <c r="D32" s="9">
        <v>12.154</v>
      </c>
      <c r="E32" s="9" t="s">
        <v>226</v>
      </c>
      <c r="F32" s="5" t="s">
        <v>18</v>
      </c>
      <c r="G32" s="7">
        <v>4.1409999999999998E-7</v>
      </c>
      <c r="H32" s="5">
        <v>4.4195000000000002</v>
      </c>
      <c r="I32" s="7">
        <v>1.9699999999999999E-2</v>
      </c>
      <c r="J32" s="5">
        <v>69.61</v>
      </c>
      <c r="K32" s="5">
        <v>6.4790000000000001</v>
      </c>
      <c r="L32" s="5">
        <v>1.5642</v>
      </c>
      <c r="M32" s="5">
        <v>5.9436</v>
      </c>
      <c r="N32" s="5">
        <v>9.4054000000000002</v>
      </c>
      <c r="O32" s="5" t="s">
        <v>326</v>
      </c>
    </row>
    <row r="33" spans="1:15" ht="15.75" thickBot="1" x14ac:dyDescent="0.3">
      <c r="A33" s="4" t="s">
        <v>122</v>
      </c>
      <c r="B33" s="5" t="s">
        <v>123</v>
      </c>
      <c r="C33" s="5">
        <v>2</v>
      </c>
      <c r="D33" s="10">
        <v>1E-3</v>
      </c>
      <c r="E33" s="9" t="s">
        <v>227</v>
      </c>
      <c r="F33" s="5" t="s">
        <v>35</v>
      </c>
      <c r="G33" s="7">
        <v>5.2190000000000003E-7</v>
      </c>
      <c r="H33" s="5">
        <v>5.1879</v>
      </c>
      <c r="I33" s="7">
        <v>9.64E-2</v>
      </c>
      <c r="J33" s="5">
        <v>52.65</v>
      </c>
      <c r="K33" s="5">
        <v>8.4505999999999997</v>
      </c>
      <c r="L33" s="5">
        <v>2.8773</v>
      </c>
      <c r="M33" s="5">
        <v>4.2583000000000002</v>
      </c>
      <c r="N33" s="5">
        <v>3.823</v>
      </c>
      <c r="O33" s="5" t="s">
        <v>124</v>
      </c>
    </row>
    <row r="34" spans="1:15" ht="15.75" thickBot="1" x14ac:dyDescent="0.3">
      <c r="A34" s="4" t="s">
        <v>82</v>
      </c>
      <c r="B34" s="5" t="s">
        <v>83</v>
      </c>
      <c r="C34" s="5">
        <v>2</v>
      </c>
      <c r="D34" s="10">
        <v>1E-3</v>
      </c>
      <c r="E34" s="9" t="s">
        <v>228</v>
      </c>
      <c r="F34" s="5" t="s">
        <v>13</v>
      </c>
      <c r="G34" s="7">
        <v>5.8699999999999995E-7</v>
      </c>
      <c r="H34" s="5">
        <v>3.5043000000000002</v>
      </c>
      <c r="I34" s="7">
        <v>7.85E-2</v>
      </c>
      <c r="J34" s="5">
        <v>55.9</v>
      </c>
      <c r="K34" s="5">
        <v>5.8273000000000001</v>
      </c>
      <c r="L34" s="5">
        <v>2.2978999999999998</v>
      </c>
      <c r="M34" s="5">
        <v>1.776</v>
      </c>
      <c r="N34" s="5">
        <v>1.3314999999999999</v>
      </c>
      <c r="O34" s="5" t="s">
        <v>283</v>
      </c>
    </row>
    <row r="35" spans="1:15" ht="15.75" thickBot="1" x14ac:dyDescent="0.3">
      <c r="A35" s="4" t="s">
        <v>84</v>
      </c>
      <c r="B35" s="5" t="s">
        <v>85</v>
      </c>
      <c r="C35" s="5">
        <v>2</v>
      </c>
      <c r="D35" s="10">
        <v>1E-3</v>
      </c>
      <c r="E35" s="9" t="s">
        <v>229</v>
      </c>
      <c r="F35" s="5" t="s">
        <v>35</v>
      </c>
      <c r="G35" s="7">
        <v>6.8059999999999999E-7</v>
      </c>
      <c r="H35" s="5">
        <v>4.9009999999999998</v>
      </c>
      <c r="I35" s="7">
        <v>3.0000000000000001E-3</v>
      </c>
      <c r="J35" s="5">
        <v>78.48</v>
      </c>
      <c r="K35" s="5">
        <v>9.3537999999999997</v>
      </c>
      <c r="L35" s="5">
        <v>1.3113999999999999</v>
      </c>
      <c r="M35" s="5">
        <v>3.2423999999999999</v>
      </c>
      <c r="N35" s="5">
        <v>6.6920000000000002</v>
      </c>
      <c r="O35" s="5" t="s">
        <v>284</v>
      </c>
    </row>
    <row r="36" spans="1:15" ht="15.75" thickBot="1" x14ac:dyDescent="0.3">
      <c r="A36" s="4" t="s">
        <v>88</v>
      </c>
      <c r="B36" s="5" t="s">
        <v>27</v>
      </c>
      <c r="C36" s="5">
        <v>2</v>
      </c>
      <c r="D36" s="10">
        <v>1E-3</v>
      </c>
      <c r="E36" s="9" t="s">
        <v>230</v>
      </c>
      <c r="F36" s="5" t="s">
        <v>18</v>
      </c>
      <c r="G36" s="7">
        <v>7.385E-7</v>
      </c>
      <c r="H36" s="5">
        <v>-1.0809</v>
      </c>
      <c r="I36" s="7">
        <v>0.1603</v>
      </c>
      <c r="J36" s="5">
        <v>41.88</v>
      </c>
      <c r="K36" s="5">
        <v>-1.6631</v>
      </c>
      <c r="L36" s="5">
        <v>-0.5867</v>
      </c>
      <c r="M36" s="5">
        <v>-1.0719000000000001</v>
      </c>
      <c r="N36" s="5">
        <v>-1.1752</v>
      </c>
      <c r="O36" s="5" t="s">
        <v>286</v>
      </c>
    </row>
    <row r="37" spans="1:15" ht="15.75" thickBot="1" x14ac:dyDescent="0.3">
      <c r="A37" s="4" t="s">
        <v>189</v>
      </c>
      <c r="B37" s="5" t="s">
        <v>295</v>
      </c>
      <c r="C37" s="5">
        <v>2</v>
      </c>
      <c r="D37" s="10">
        <v>1E-3</v>
      </c>
      <c r="E37" s="9" t="s">
        <v>231</v>
      </c>
      <c r="F37" s="5" t="s">
        <v>13</v>
      </c>
      <c r="G37" s="7">
        <v>8.8690000000000003E-7</v>
      </c>
      <c r="H37" s="5">
        <v>3.8521000000000001</v>
      </c>
      <c r="I37" s="7">
        <v>1.26E-2</v>
      </c>
      <c r="J37" s="5">
        <v>72.319999999999993</v>
      </c>
      <c r="K37" s="5">
        <v>7.1376999999999997</v>
      </c>
      <c r="L37" s="5">
        <v>1.4390000000000001</v>
      </c>
      <c r="M37" s="5">
        <v>4.2332999999999998</v>
      </c>
      <c r="N37" s="5">
        <v>2.3595999999999999</v>
      </c>
      <c r="O37" s="5" t="s">
        <v>296</v>
      </c>
    </row>
    <row r="38" spans="1:15" ht="15.75" thickBot="1" x14ac:dyDescent="0.3">
      <c r="A38" s="4" t="s">
        <v>95</v>
      </c>
      <c r="B38" s="5" t="s">
        <v>96</v>
      </c>
      <c r="C38" s="5">
        <v>7</v>
      </c>
      <c r="D38" s="9">
        <v>422.16399999999999</v>
      </c>
      <c r="E38" s="9" t="s">
        <v>232</v>
      </c>
      <c r="F38" s="5" t="s">
        <v>13</v>
      </c>
      <c r="G38" s="7">
        <v>8.878E-7</v>
      </c>
      <c r="H38" s="5">
        <v>3.5562</v>
      </c>
      <c r="I38" s="7">
        <v>8.2000000000000007E-3</v>
      </c>
      <c r="J38" s="5">
        <v>74.540000000000006</v>
      </c>
      <c r="K38" s="5">
        <v>5.8414000000000001</v>
      </c>
      <c r="L38" s="5">
        <v>0.97960000000000003</v>
      </c>
      <c r="M38" s="5">
        <v>7.04</v>
      </c>
      <c r="N38" s="5">
        <v>4.9223999999999997</v>
      </c>
      <c r="O38" s="5" t="s">
        <v>292</v>
      </c>
    </row>
    <row r="39" spans="1:15" ht="15.75" thickBot="1" x14ac:dyDescent="0.3">
      <c r="A39" s="4" t="s">
        <v>190</v>
      </c>
      <c r="B39" s="5" t="s">
        <v>329</v>
      </c>
      <c r="C39" s="5">
        <v>4</v>
      </c>
      <c r="D39" s="9">
        <v>80.137</v>
      </c>
      <c r="E39" s="9" t="s">
        <v>269</v>
      </c>
      <c r="F39" s="5" t="s">
        <v>22</v>
      </c>
      <c r="G39" s="7">
        <v>9.1019999999999998E-7</v>
      </c>
      <c r="H39" s="5">
        <v>3.6789999999999998</v>
      </c>
      <c r="I39" s="7">
        <v>0.1283</v>
      </c>
      <c r="J39" s="5">
        <v>47.17</v>
      </c>
      <c r="K39" s="5">
        <v>5.8878000000000004</v>
      </c>
      <c r="L39" s="5">
        <v>2.4527000000000001</v>
      </c>
      <c r="M39" s="5">
        <v>2.2385000000000002</v>
      </c>
      <c r="N39" s="5">
        <v>1.2888999999999999</v>
      </c>
      <c r="O39" s="5" t="s">
        <v>330</v>
      </c>
    </row>
    <row r="40" spans="1:15" ht="15.75" thickBot="1" x14ac:dyDescent="0.3">
      <c r="A40" s="4" t="s">
        <v>191</v>
      </c>
      <c r="B40" s="5" t="s">
        <v>339</v>
      </c>
      <c r="C40" s="5">
        <v>41</v>
      </c>
      <c r="D40" s="9">
        <v>47.033999999999999</v>
      </c>
      <c r="E40" s="9" t="s">
        <v>233</v>
      </c>
      <c r="F40" s="5" t="s">
        <v>22</v>
      </c>
      <c r="G40" s="7">
        <v>9.6069999999999997E-7</v>
      </c>
      <c r="H40" s="5">
        <v>1.1515</v>
      </c>
      <c r="I40" s="7">
        <v>3.61E-2</v>
      </c>
      <c r="J40" s="5">
        <v>64.86</v>
      </c>
      <c r="K40" s="5">
        <v>1.5476000000000001</v>
      </c>
      <c r="L40" s="5">
        <v>0.47120000000000001</v>
      </c>
      <c r="M40" s="5">
        <v>2.4388000000000001</v>
      </c>
      <c r="N40" s="5">
        <v>2.1553</v>
      </c>
      <c r="O40" s="5" t="s">
        <v>340</v>
      </c>
    </row>
    <row r="41" spans="1:15" ht="15.75" thickBot="1" x14ac:dyDescent="0.3">
      <c r="A41" s="4" t="s">
        <v>141</v>
      </c>
      <c r="B41" s="5" t="s">
        <v>142</v>
      </c>
      <c r="C41" s="5">
        <v>2</v>
      </c>
      <c r="D41" s="10">
        <v>1E-3</v>
      </c>
      <c r="E41" s="9" t="s">
        <v>234</v>
      </c>
      <c r="F41" s="5" t="s">
        <v>13</v>
      </c>
      <c r="G41" s="7">
        <v>1.018E-6</v>
      </c>
      <c r="H41" s="5">
        <v>1.4228000000000001</v>
      </c>
      <c r="I41" s="7">
        <v>0.2777</v>
      </c>
      <c r="J41" s="5">
        <v>22.15</v>
      </c>
      <c r="K41" s="5">
        <v>2.0171999999999999</v>
      </c>
      <c r="L41" s="5">
        <v>0.82350000000000001</v>
      </c>
      <c r="M41" s="5">
        <v>1.7079</v>
      </c>
      <c r="N41" s="5">
        <v>1.8792</v>
      </c>
      <c r="O41" s="5" t="s">
        <v>143</v>
      </c>
    </row>
    <row r="42" spans="1:15" ht="15.75" thickBot="1" x14ac:dyDescent="0.3">
      <c r="A42" s="4" t="s">
        <v>160</v>
      </c>
      <c r="B42" s="5" t="s">
        <v>161</v>
      </c>
      <c r="C42" s="5">
        <v>2</v>
      </c>
      <c r="D42" s="10">
        <v>1E-3</v>
      </c>
      <c r="E42" s="9" t="s">
        <v>235</v>
      </c>
      <c r="F42" s="5" t="s">
        <v>22</v>
      </c>
      <c r="G42" s="7">
        <v>1.026E-6</v>
      </c>
      <c r="H42" s="5">
        <v>3.9729999999999999</v>
      </c>
      <c r="I42" s="7">
        <v>0.13420000000000001</v>
      </c>
      <c r="J42" s="5">
        <v>46.19</v>
      </c>
      <c r="K42" s="5">
        <v>5.2061999999999999</v>
      </c>
      <c r="L42" s="5">
        <v>2.1063000000000001</v>
      </c>
      <c r="M42" s="5">
        <v>7.9188000000000001</v>
      </c>
      <c r="N42" s="5">
        <v>6.1669</v>
      </c>
      <c r="O42" s="5" t="s">
        <v>331</v>
      </c>
    </row>
    <row r="43" spans="1:15" ht="15.75" thickBot="1" x14ac:dyDescent="0.3">
      <c r="A43" s="4" t="s">
        <v>89</v>
      </c>
      <c r="B43" s="5" t="s">
        <v>90</v>
      </c>
      <c r="C43" s="5">
        <v>2</v>
      </c>
      <c r="D43" s="10">
        <v>1E-3</v>
      </c>
      <c r="E43" s="9" t="s">
        <v>236</v>
      </c>
      <c r="F43" s="5" t="s">
        <v>18</v>
      </c>
      <c r="G43" s="7">
        <v>1.3179999999999999E-6</v>
      </c>
      <c r="H43" s="5">
        <v>4.0477999999999996</v>
      </c>
      <c r="I43" s="7">
        <v>0.26069999999999999</v>
      </c>
      <c r="J43" s="5">
        <v>25.14</v>
      </c>
      <c r="K43" s="5">
        <v>5.9555999999999996</v>
      </c>
      <c r="L43" s="5">
        <v>2.3127</v>
      </c>
      <c r="M43" s="5">
        <v>4.8681999999999999</v>
      </c>
      <c r="N43" s="5">
        <v>4.3060999999999998</v>
      </c>
      <c r="O43" s="5" t="s">
        <v>287</v>
      </c>
    </row>
    <row r="44" spans="1:15" ht="15.75" thickBot="1" x14ac:dyDescent="0.3">
      <c r="A44" s="4" t="s">
        <v>73</v>
      </c>
      <c r="B44" s="5" t="s">
        <v>74</v>
      </c>
      <c r="C44" s="5">
        <v>3</v>
      </c>
      <c r="D44" s="9">
        <v>28.547000000000001</v>
      </c>
      <c r="E44" s="9" t="s">
        <v>237</v>
      </c>
      <c r="F44" s="5" t="s">
        <v>35</v>
      </c>
      <c r="G44" s="7">
        <v>1.339E-6</v>
      </c>
      <c r="H44" s="5">
        <v>4.4372999999999996</v>
      </c>
      <c r="I44" s="7">
        <v>0.19239999999999999</v>
      </c>
      <c r="J44" s="5">
        <v>36.619999999999997</v>
      </c>
      <c r="K44" s="5">
        <v>6.85</v>
      </c>
      <c r="L44" s="5">
        <v>3.0543</v>
      </c>
      <c r="M44" s="5">
        <v>1.7915000000000001</v>
      </c>
      <c r="N44" s="5">
        <v>2.5331000000000001</v>
      </c>
      <c r="O44" s="5" t="s">
        <v>271</v>
      </c>
    </row>
    <row r="45" spans="1:15" ht="15.75" thickBot="1" x14ac:dyDescent="0.3">
      <c r="A45" s="4" t="s">
        <v>192</v>
      </c>
      <c r="B45" s="5" t="s">
        <v>290</v>
      </c>
      <c r="C45" s="5">
        <v>8</v>
      </c>
      <c r="D45" s="9">
        <v>100.44199999999999</v>
      </c>
      <c r="E45" s="9" t="s">
        <v>238</v>
      </c>
      <c r="F45" s="5" t="s">
        <v>35</v>
      </c>
      <c r="G45" s="7">
        <v>1.4139999999999999E-6</v>
      </c>
      <c r="H45" s="5">
        <v>3.2616000000000001</v>
      </c>
      <c r="I45" s="7">
        <v>7.1999999999999998E-3</v>
      </c>
      <c r="J45" s="5">
        <v>75.08</v>
      </c>
      <c r="K45" s="5">
        <v>6.0236999999999998</v>
      </c>
      <c r="L45" s="5">
        <v>0.92700000000000005</v>
      </c>
      <c r="M45" s="5">
        <v>4.5311000000000003</v>
      </c>
      <c r="N45" s="5">
        <v>2.8178000000000001</v>
      </c>
      <c r="O45" s="5" t="s">
        <v>291</v>
      </c>
    </row>
    <row r="46" spans="1:15" ht="15.75" thickBot="1" x14ac:dyDescent="0.3">
      <c r="A46" s="4" t="s">
        <v>80</v>
      </c>
      <c r="B46" s="5" t="s">
        <v>81</v>
      </c>
      <c r="C46" s="5">
        <v>2</v>
      </c>
      <c r="D46" s="10">
        <v>1E-3</v>
      </c>
      <c r="E46" s="9" t="s">
        <v>270</v>
      </c>
      <c r="F46" s="5" t="s">
        <v>18</v>
      </c>
      <c r="G46" s="7">
        <v>1.4589999999999999E-6</v>
      </c>
      <c r="H46" s="5">
        <v>3.4849000000000001</v>
      </c>
      <c r="I46" s="7">
        <v>0.1852</v>
      </c>
      <c r="J46" s="5">
        <v>37.799999999999997</v>
      </c>
      <c r="K46" s="5">
        <v>5.4607000000000001</v>
      </c>
      <c r="L46" s="5">
        <v>2.226</v>
      </c>
      <c r="M46" s="5">
        <v>1.4821</v>
      </c>
      <c r="N46" s="5">
        <v>3.3414999999999999</v>
      </c>
      <c r="O46" s="5" t="s">
        <v>278</v>
      </c>
    </row>
    <row r="47" spans="1:15" ht="15.75" thickBot="1" x14ac:dyDescent="0.3">
      <c r="A47" s="4" t="s">
        <v>130</v>
      </c>
      <c r="B47" s="5" t="s">
        <v>131</v>
      </c>
      <c r="C47" s="5">
        <v>2</v>
      </c>
      <c r="D47" s="10">
        <v>1E-3</v>
      </c>
      <c r="E47" s="9" t="s">
        <v>239</v>
      </c>
      <c r="F47" s="5" t="s">
        <v>22</v>
      </c>
      <c r="G47" s="7">
        <v>1.5770000000000001E-6</v>
      </c>
      <c r="H47" s="5">
        <v>3.4098000000000002</v>
      </c>
      <c r="I47" s="7">
        <v>6.9800000000000001E-2</v>
      </c>
      <c r="J47" s="5">
        <v>57.55</v>
      </c>
      <c r="K47" s="5">
        <v>5.415</v>
      </c>
      <c r="L47" s="5">
        <v>1.4685999999999999</v>
      </c>
      <c r="M47" s="5">
        <v>4.7630999999999997</v>
      </c>
      <c r="N47" s="5">
        <v>4.0777999999999999</v>
      </c>
      <c r="O47" s="5" t="s">
        <v>312</v>
      </c>
    </row>
    <row r="48" spans="1:15" ht="15.75" thickBot="1" x14ac:dyDescent="0.3">
      <c r="A48" s="4" t="s">
        <v>116</v>
      </c>
      <c r="B48" s="5" t="s">
        <v>117</v>
      </c>
      <c r="C48" s="5">
        <v>3</v>
      </c>
      <c r="D48" s="9">
        <v>15.92</v>
      </c>
      <c r="E48" s="9" t="s">
        <v>240</v>
      </c>
      <c r="F48" s="5" t="s">
        <v>35</v>
      </c>
      <c r="G48" s="7">
        <v>1.626E-6</v>
      </c>
      <c r="H48" s="5">
        <v>3.6116999999999999</v>
      </c>
      <c r="I48" s="7">
        <v>6.4299999999999996E-2</v>
      </c>
      <c r="J48" s="5">
        <v>58.62</v>
      </c>
      <c r="K48" s="5">
        <v>4.9880000000000004</v>
      </c>
      <c r="L48" s="5">
        <v>1.6068</v>
      </c>
      <c r="M48" s="5">
        <v>7.3518999999999997</v>
      </c>
      <c r="N48" s="5">
        <v>6.4478999999999997</v>
      </c>
      <c r="O48" s="5" t="s">
        <v>306</v>
      </c>
    </row>
    <row r="49" spans="1:15" ht="15.75" thickBot="1" x14ac:dyDescent="0.3">
      <c r="A49" s="4" t="s">
        <v>162</v>
      </c>
      <c r="B49" s="5" t="s">
        <v>27</v>
      </c>
      <c r="C49" s="5">
        <v>2</v>
      </c>
      <c r="D49" s="10">
        <v>1E-3</v>
      </c>
      <c r="E49" s="9" t="s">
        <v>241</v>
      </c>
      <c r="F49" s="5" t="s">
        <v>13</v>
      </c>
      <c r="G49" s="7">
        <v>1.632E-6</v>
      </c>
      <c r="H49" s="5">
        <v>3.6998000000000002</v>
      </c>
      <c r="I49" s="7">
        <v>0.29249999999999998</v>
      </c>
      <c r="J49" s="5">
        <v>19.510000000000002</v>
      </c>
      <c r="K49" s="5">
        <v>5.5861999999999998</v>
      </c>
      <c r="L49" s="5">
        <v>2.4525999999999999</v>
      </c>
      <c r="M49" s="5">
        <v>2.7544</v>
      </c>
      <c r="N49" s="5">
        <v>2.8866000000000001</v>
      </c>
      <c r="O49" s="5" t="s">
        <v>332</v>
      </c>
    </row>
    <row r="50" spans="1:15" ht="15.75" thickBot="1" x14ac:dyDescent="0.3">
      <c r="A50" s="4" t="s">
        <v>120</v>
      </c>
      <c r="B50" s="5" t="s">
        <v>121</v>
      </c>
      <c r="C50" s="5">
        <v>2</v>
      </c>
      <c r="D50" s="10">
        <v>1E-3</v>
      </c>
      <c r="E50" s="9" t="s">
        <v>242</v>
      </c>
      <c r="F50" s="5" t="s">
        <v>35</v>
      </c>
      <c r="G50" s="7">
        <v>1.702E-6</v>
      </c>
      <c r="H50" s="5">
        <v>5.2270000000000003</v>
      </c>
      <c r="I50" s="7">
        <v>9.7600000000000006E-2</v>
      </c>
      <c r="J50" s="5">
        <v>52.43</v>
      </c>
      <c r="K50" s="5">
        <v>8.5946999999999996</v>
      </c>
      <c r="L50" s="5">
        <v>2.9558</v>
      </c>
      <c r="M50" s="5">
        <v>3.9782000000000002</v>
      </c>
      <c r="N50" s="5">
        <v>2.5129999999999999</v>
      </c>
      <c r="O50" s="5" t="s">
        <v>64</v>
      </c>
    </row>
    <row r="51" spans="1:15" ht="15.75" thickBot="1" x14ac:dyDescent="0.3">
      <c r="A51" s="4" t="s">
        <v>193</v>
      </c>
      <c r="B51" s="5" t="s">
        <v>321</v>
      </c>
      <c r="C51" s="5">
        <v>19</v>
      </c>
      <c r="D51" s="9">
        <v>48.286000000000001</v>
      </c>
      <c r="E51" s="9" t="s">
        <v>243</v>
      </c>
      <c r="F51" s="5" t="s">
        <v>13</v>
      </c>
      <c r="G51" s="7">
        <v>2.0090000000000002E-6</v>
      </c>
      <c r="H51" s="5">
        <v>3.9662999999999999</v>
      </c>
      <c r="I51" s="7">
        <v>0.22259999999999999</v>
      </c>
      <c r="J51" s="5">
        <v>31.62</v>
      </c>
      <c r="K51" s="5">
        <v>6.093</v>
      </c>
      <c r="L51" s="5">
        <v>2.3618999999999999</v>
      </c>
      <c r="M51" s="5">
        <v>4.3865999999999996</v>
      </c>
      <c r="N51" s="5">
        <v>3.0190000000000001</v>
      </c>
      <c r="O51" s="5" t="s">
        <v>322</v>
      </c>
    </row>
    <row r="52" spans="1:15" ht="15.75" thickBot="1" x14ac:dyDescent="0.3">
      <c r="A52" s="4" t="s">
        <v>132</v>
      </c>
      <c r="B52" s="5" t="s">
        <v>133</v>
      </c>
      <c r="C52" s="5">
        <v>2</v>
      </c>
      <c r="D52" s="10">
        <v>1E-3</v>
      </c>
      <c r="E52" s="9" t="s">
        <v>244</v>
      </c>
      <c r="F52" s="5" t="s">
        <v>18</v>
      </c>
      <c r="G52" s="7">
        <v>2.711E-6</v>
      </c>
      <c r="H52" s="5">
        <v>4.7698999999999998</v>
      </c>
      <c r="I52" s="7">
        <v>8.2199999999999995E-2</v>
      </c>
      <c r="J52" s="5">
        <v>55.2</v>
      </c>
      <c r="K52" s="5">
        <v>7.7496</v>
      </c>
      <c r="L52" s="5">
        <v>2.081</v>
      </c>
      <c r="M52" s="5">
        <v>6.1727999999999996</v>
      </c>
      <c r="N52" s="5">
        <v>4.8864999999999998</v>
      </c>
      <c r="O52" s="5" t="s">
        <v>313</v>
      </c>
    </row>
    <row r="53" spans="1:15" ht="15.75" thickBot="1" x14ac:dyDescent="0.3">
      <c r="A53" s="4" t="s">
        <v>194</v>
      </c>
      <c r="B53" s="5" t="s">
        <v>27</v>
      </c>
      <c r="C53" s="5">
        <v>2</v>
      </c>
      <c r="D53" s="10">
        <v>1E-3</v>
      </c>
      <c r="E53" s="9" t="s">
        <v>245</v>
      </c>
      <c r="F53" s="5" t="s">
        <v>311</v>
      </c>
      <c r="G53" s="7">
        <v>2.8200000000000001E-6</v>
      </c>
      <c r="H53" s="5">
        <v>2.7934000000000001</v>
      </c>
      <c r="I53" s="7">
        <v>0.24490000000000001</v>
      </c>
      <c r="J53" s="5">
        <v>27.86</v>
      </c>
      <c r="K53" s="5">
        <v>3.9575999999999998</v>
      </c>
      <c r="L53" s="5">
        <v>1.4924999999999999</v>
      </c>
      <c r="M53" s="5">
        <v>3.8075000000000001</v>
      </c>
      <c r="N53" s="5">
        <v>3.8942999999999999</v>
      </c>
      <c r="O53" s="5" t="s">
        <v>64</v>
      </c>
    </row>
    <row r="54" spans="1:15" ht="15.75" thickBot="1" x14ac:dyDescent="0.3">
      <c r="A54" s="4" t="s">
        <v>104</v>
      </c>
      <c r="B54" s="5" t="s">
        <v>105</v>
      </c>
      <c r="C54" s="5">
        <v>4</v>
      </c>
      <c r="D54" s="9">
        <v>237.79599999999999</v>
      </c>
      <c r="E54" s="9" t="s">
        <v>246</v>
      </c>
      <c r="F54" s="5" t="s">
        <v>13</v>
      </c>
      <c r="G54" s="7">
        <v>2.8490000000000002E-6</v>
      </c>
      <c r="H54" s="5">
        <v>2.5299999999999998</v>
      </c>
      <c r="I54" s="7">
        <v>1.7899999999999999E-2</v>
      </c>
      <c r="J54" s="5">
        <v>70.25</v>
      </c>
      <c r="K54" s="5">
        <v>4.5293000000000001</v>
      </c>
      <c r="L54" s="5">
        <v>0.86780000000000002</v>
      </c>
      <c r="M54" s="5">
        <v>2.8778000000000001</v>
      </c>
      <c r="N54" s="5">
        <v>2.5068999999999999</v>
      </c>
      <c r="O54" s="5" t="s">
        <v>106</v>
      </c>
    </row>
    <row r="55" spans="1:15" ht="15.75" thickBot="1" x14ac:dyDescent="0.3">
      <c r="A55" s="4" t="s">
        <v>99</v>
      </c>
      <c r="B55" s="5" t="s">
        <v>27</v>
      </c>
      <c r="C55" s="5">
        <v>2</v>
      </c>
      <c r="D55" s="10">
        <v>1E-3</v>
      </c>
      <c r="E55" s="9" t="s">
        <v>247</v>
      </c>
      <c r="F55" s="5" t="s">
        <v>18</v>
      </c>
      <c r="G55" s="7">
        <v>2.875E-6</v>
      </c>
      <c r="H55" s="5">
        <v>3.1461999999999999</v>
      </c>
      <c r="I55" s="7">
        <v>0.1749</v>
      </c>
      <c r="J55" s="5">
        <v>39.49</v>
      </c>
      <c r="K55" s="5">
        <v>4.0628000000000002</v>
      </c>
      <c r="L55" s="5">
        <v>1.7851999999999999</v>
      </c>
      <c r="M55" s="5">
        <v>7.0574000000000003</v>
      </c>
      <c r="N55" s="5">
        <v>3.7292999999999998</v>
      </c>
      <c r="O55" s="5" t="s">
        <v>294</v>
      </c>
    </row>
    <row r="56" spans="1:15" ht="15.75" thickBot="1" x14ac:dyDescent="0.3">
      <c r="A56" s="4" t="s">
        <v>86</v>
      </c>
      <c r="B56" s="5" t="s">
        <v>87</v>
      </c>
      <c r="C56" s="5">
        <v>3</v>
      </c>
      <c r="D56" s="9">
        <v>44.238</v>
      </c>
      <c r="E56" s="9" t="s">
        <v>248</v>
      </c>
      <c r="F56" s="5" t="s">
        <v>22</v>
      </c>
      <c r="G56" s="7">
        <v>2.8839999999999998E-6</v>
      </c>
      <c r="H56" s="5">
        <v>3.7502</v>
      </c>
      <c r="I56" s="7">
        <v>7.0400000000000004E-2</v>
      </c>
      <c r="J56" s="5">
        <v>57.43</v>
      </c>
      <c r="K56" s="5">
        <v>6.2161999999999997</v>
      </c>
      <c r="L56" s="5">
        <v>1.9056999999999999</v>
      </c>
      <c r="M56" s="5">
        <v>1.0804</v>
      </c>
      <c r="N56" s="5">
        <v>4.4786999999999999</v>
      </c>
      <c r="O56" s="5" t="s">
        <v>285</v>
      </c>
    </row>
    <row r="57" spans="1:15" ht="15.75" thickBot="1" x14ac:dyDescent="0.3">
      <c r="A57" s="4" t="s">
        <v>114</v>
      </c>
      <c r="B57" s="5" t="s">
        <v>115</v>
      </c>
      <c r="C57" s="5">
        <v>2</v>
      </c>
      <c r="D57" s="10">
        <v>1E-3</v>
      </c>
      <c r="E57" s="9" t="s">
        <v>249</v>
      </c>
      <c r="F57" s="5" t="s">
        <v>13</v>
      </c>
      <c r="G57" s="7">
        <v>3.2720000000000002E-6</v>
      </c>
      <c r="H57" s="5">
        <v>4.5366</v>
      </c>
      <c r="I57" s="7">
        <v>0.13370000000000001</v>
      </c>
      <c r="J57" s="5">
        <v>46.28</v>
      </c>
      <c r="K57" s="5">
        <v>6.9709000000000003</v>
      </c>
      <c r="L57" s="5">
        <v>2.0533999999999999</v>
      </c>
      <c r="M57" s="5">
        <v>6.6017999999999999</v>
      </c>
      <c r="N57" s="5">
        <v>4.7225999999999999</v>
      </c>
      <c r="O57" s="5" t="s">
        <v>303</v>
      </c>
    </row>
    <row r="58" spans="1:15" ht="15.75" thickBot="1" x14ac:dyDescent="0.3">
      <c r="A58" s="4" t="s">
        <v>152</v>
      </c>
      <c r="B58" s="5" t="s">
        <v>153</v>
      </c>
      <c r="C58" s="5">
        <v>2</v>
      </c>
      <c r="D58" s="10">
        <v>1E-3</v>
      </c>
      <c r="E58" s="9" t="s">
        <v>250</v>
      </c>
      <c r="F58" s="5" t="s">
        <v>35</v>
      </c>
      <c r="G58" s="7">
        <v>3.2739999999999999E-6</v>
      </c>
      <c r="H58" s="5">
        <v>4.4672999999999998</v>
      </c>
      <c r="I58" s="7">
        <v>0.1139</v>
      </c>
      <c r="J58" s="5">
        <v>49.6</v>
      </c>
      <c r="K58" s="5">
        <v>7.298</v>
      </c>
      <c r="L58" s="5">
        <v>2.0954000000000002</v>
      </c>
      <c r="M58" s="5">
        <v>5.0118999999999998</v>
      </c>
      <c r="N58" s="5">
        <v>4.2714999999999996</v>
      </c>
      <c r="O58" s="5" t="s">
        <v>325</v>
      </c>
    </row>
    <row r="59" spans="1:15" ht="15.75" thickBot="1" x14ac:dyDescent="0.3">
      <c r="A59" s="4" t="s">
        <v>147</v>
      </c>
      <c r="B59" s="5" t="s">
        <v>148</v>
      </c>
      <c r="C59" s="5">
        <v>2</v>
      </c>
      <c r="D59" s="10">
        <v>1E-3</v>
      </c>
      <c r="E59" s="9" t="s">
        <v>251</v>
      </c>
      <c r="F59" s="5" t="s">
        <v>22</v>
      </c>
      <c r="G59" s="7">
        <v>3.6770000000000001E-6</v>
      </c>
      <c r="H59" s="5">
        <v>1.6657999999999999</v>
      </c>
      <c r="I59" s="7">
        <v>0.1028</v>
      </c>
      <c r="J59" s="5">
        <v>51.53</v>
      </c>
      <c r="K59" s="5">
        <v>2.7576000000000001</v>
      </c>
      <c r="L59" s="5">
        <v>1.1304000000000001</v>
      </c>
      <c r="M59" s="5">
        <v>0.66059999999999997</v>
      </c>
      <c r="N59" s="5">
        <v>0.2487</v>
      </c>
      <c r="O59" s="5" t="s">
        <v>64</v>
      </c>
    </row>
    <row r="60" spans="1:15" ht="15.75" thickBot="1" x14ac:dyDescent="0.3">
      <c r="A60" s="4" t="s">
        <v>149</v>
      </c>
      <c r="B60" s="5" t="s">
        <v>150</v>
      </c>
      <c r="C60" s="5">
        <v>2</v>
      </c>
      <c r="D60" s="10">
        <v>1E-3</v>
      </c>
      <c r="E60" s="9" t="s">
        <v>252</v>
      </c>
      <c r="F60" s="5" t="s">
        <v>22</v>
      </c>
      <c r="G60" s="7">
        <v>3.6799999999999999E-6</v>
      </c>
      <c r="H60" s="5">
        <v>4.3678999999999997</v>
      </c>
      <c r="I60" s="7">
        <v>6.7100000000000007E-2</v>
      </c>
      <c r="J60" s="5">
        <v>58.07</v>
      </c>
      <c r="K60" s="5">
        <v>7.5195999999999996</v>
      </c>
      <c r="L60" s="5">
        <v>2.8115999999999999</v>
      </c>
      <c r="M60" s="5">
        <v>2.0301999999999998</v>
      </c>
      <c r="N60" s="5">
        <v>0.7218</v>
      </c>
      <c r="O60" s="5" t="s">
        <v>151</v>
      </c>
    </row>
    <row r="61" spans="1:15" ht="15.75" thickBot="1" x14ac:dyDescent="0.3">
      <c r="A61" s="4" t="s">
        <v>79</v>
      </c>
      <c r="B61" s="5" t="s">
        <v>27</v>
      </c>
      <c r="C61" s="5">
        <v>3</v>
      </c>
      <c r="D61" s="9">
        <v>69.852000000000004</v>
      </c>
      <c r="E61" s="9" t="s">
        <v>253</v>
      </c>
      <c r="F61" s="5" t="s">
        <v>22</v>
      </c>
      <c r="G61" s="7">
        <v>3.7859999999999998E-6</v>
      </c>
      <c r="H61" s="5">
        <v>3.5941999999999998</v>
      </c>
      <c r="I61" s="7">
        <v>3.3E-3</v>
      </c>
      <c r="J61" s="5">
        <v>78.13</v>
      </c>
      <c r="K61" s="5">
        <v>6.5206999999999997</v>
      </c>
      <c r="L61" s="5">
        <v>0.72460000000000002</v>
      </c>
      <c r="M61" s="5">
        <v>7.5149999999999997</v>
      </c>
      <c r="N61" s="5">
        <v>3.7543000000000002</v>
      </c>
      <c r="O61" s="5" t="s">
        <v>277</v>
      </c>
    </row>
    <row r="62" spans="1:15" ht="15.75" thickBot="1" x14ac:dyDescent="0.3">
      <c r="A62" s="4" t="s">
        <v>195</v>
      </c>
      <c r="B62" s="5" t="s">
        <v>279</v>
      </c>
      <c r="C62" s="5">
        <v>4</v>
      </c>
      <c r="D62" s="9">
        <v>6.9420000000000002</v>
      </c>
      <c r="E62" s="9" t="s">
        <v>254</v>
      </c>
      <c r="F62" s="5" t="s">
        <v>18</v>
      </c>
      <c r="G62" s="7">
        <v>4.2050000000000004E-6</v>
      </c>
      <c r="H62" s="5">
        <v>3.4245000000000001</v>
      </c>
      <c r="I62" s="7">
        <v>1.18E-2</v>
      </c>
      <c r="J62" s="5">
        <v>72.709999999999994</v>
      </c>
      <c r="K62" s="5">
        <v>5.8281000000000001</v>
      </c>
      <c r="L62" s="5">
        <v>0.92359999999999998</v>
      </c>
      <c r="M62" s="5">
        <v>7.01</v>
      </c>
      <c r="N62" s="5">
        <v>3.8277999999999999</v>
      </c>
      <c r="O62" s="5" t="s">
        <v>280</v>
      </c>
    </row>
    <row r="63" spans="1:15" ht="15.75" thickBot="1" x14ac:dyDescent="0.3">
      <c r="A63" s="4" t="s">
        <v>125</v>
      </c>
      <c r="B63" s="5" t="s">
        <v>126</v>
      </c>
      <c r="C63" s="5">
        <v>2</v>
      </c>
      <c r="D63" s="10">
        <v>1E-3</v>
      </c>
      <c r="E63" s="9" t="s">
        <v>255</v>
      </c>
      <c r="F63" s="5" t="s">
        <v>22</v>
      </c>
      <c r="G63" s="7">
        <v>4.3619999999999999E-6</v>
      </c>
      <c r="H63" s="5">
        <v>2.8475000000000001</v>
      </c>
      <c r="I63" s="7">
        <v>3.2800000000000003E-2</v>
      </c>
      <c r="J63" s="5">
        <v>65.72</v>
      </c>
      <c r="K63" s="5">
        <v>3.9201999999999999</v>
      </c>
      <c r="L63" s="5">
        <v>0.98550000000000004</v>
      </c>
      <c r="M63" s="5">
        <v>5.7024999999999997</v>
      </c>
      <c r="N63" s="5">
        <v>5.9269999999999996</v>
      </c>
      <c r="O63" s="5" t="s">
        <v>64</v>
      </c>
    </row>
    <row r="64" spans="1:15" ht="15.75" thickBot="1" x14ac:dyDescent="0.3">
      <c r="A64" s="4" t="s">
        <v>196</v>
      </c>
      <c r="B64" s="5" t="s">
        <v>298</v>
      </c>
      <c r="C64" s="5">
        <v>25</v>
      </c>
      <c r="D64" s="9">
        <v>51.689</v>
      </c>
      <c r="E64" s="9" t="s">
        <v>256</v>
      </c>
      <c r="F64" s="5" t="s">
        <v>35</v>
      </c>
      <c r="G64" s="7">
        <v>4.4340000000000002E-6</v>
      </c>
      <c r="H64" s="5">
        <v>4.2515000000000001</v>
      </c>
      <c r="I64" s="7">
        <v>1.17E-2</v>
      </c>
      <c r="J64" s="5">
        <v>72.760000000000005</v>
      </c>
      <c r="K64" s="5">
        <v>8.1446000000000005</v>
      </c>
      <c r="L64" s="5">
        <v>1.8585</v>
      </c>
      <c r="M64" s="5">
        <v>2.5466000000000002</v>
      </c>
      <c r="N64" s="5">
        <v>1.0543</v>
      </c>
      <c r="O64" s="5" t="s">
        <v>299</v>
      </c>
    </row>
    <row r="65" spans="1:15" ht="15.75" thickBot="1" x14ac:dyDescent="0.3">
      <c r="A65" s="4" t="s">
        <v>165</v>
      </c>
      <c r="B65" s="5" t="s">
        <v>166</v>
      </c>
      <c r="C65" s="5">
        <v>5</v>
      </c>
      <c r="D65" s="9">
        <v>2.99</v>
      </c>
      <c r="E65" s="9" t="s">
        <v>257</v>
      </c>
      <c r="F65" s="5" t="s">
        <v>18</v>
      </c>
      <c r="G65" s="7">
        <v>4.7099999999999998E-6</v>
      </c>
      <c r="H65" s="5">
        <v>0.99939999999999996</v>
      </c>
      <c r="I65" s="7">
        <v>0.17549999999999999</v>
      </c>
      <c r="J65" s="5">
        <v>39.39</v>
      </c>
      <c r="K65" s="5">
        <v>1.3426</v>
      </c>
      <c r="L65" s="5">
        <v>0.52339999999999998</v>
      </c>
      <c r="M65" s="5">
        <v>2.0659999999999998</v>
      </c>
      <c r="N65" s="5">
        <v>1.2412000000000001</v>
      </c>
      <c r="O65" s="5" t="s">
        <v>334</v>
      </c>
    </row>
    <row r="66" spans="1:15" ht="15.75" thickBot="1" x14ac:dyDescent="0.3">
      <c r="A66" s="4" t="s">
        <v>167</v>
      </c>
      <c r="B66" s="5" t="s">
        <v>168</v>
      </c>
      <c r="C66" s="5">
        <v>2</v>
      </c>
      <c r="D66" s="10">
        <v>1E-3</v>
      </c>
      <c r="E66" s="9" t="s">
        <v>258</v>
      </c>
      <c r="F66" s="5" t="s">
        <v>22</v>
      </c>
      <c r="G66" s="7">
        <v>5.3680000000000001E-6</v>
      </c>
      <c r="H66" s="5">
        <v>4.3814000000000002</v>
      </c>
      <c r="I66" s="7">
        <v>1.35E-2</v>
      </c>
      <c r="J66" s="5">
        <v>71.95</v>
      </c>
      <c r="K66" s="5">
        <v>7.7107999999999999</v>
      </c>
      <c r="L66" s="5">
        <v>1.1060000000000001</v>
      </c>
      <c r="M66" s="5">
        <v>5.9294000000000002</v>
      </c>
      <c r="N66" s="5">
        <v>6.2499000000000002</v>
      </c>
      <c r="O66" s="5" t="s">
        <v>337</v>
      </c>
    </row>
    <row r="67" spans="1:15" ht="15.75" thickBot="1" x14ac:dyDescent="0.3">
      <c r="A67" s="4" t="s">
        <v>266</v>
      </c>
      <c r="B67" s="5" t="s">
        <v>301</v>
      </c>
      <c r="C67" s="5">
        <v>8</v>
      </c>
      <c r="D67" s="9">
        <v>14.74</v>
      </c>
      <c r="E67" s="9" t="s">
        <v>259</v>
      </c>
      <c r="F67" s="5" t="s">
        <v>18</v>
      </c>
      <c r="G67" s="7">
        <v>6.1140000000000002E-6</v>
      </c>
      <c r="H67" s="5">
        <v>1.3015000000000001</v>
      </c>
      <c r="I67" s="7">
        <v>7.8799999999999995E-2</v>
      </c>
      <c r="J67" s="5">
        <v>55.84</v>
      </c>
      <c r="K67" s="5">
        <v>2.2014</v>
      </c>
      <c r="L67" s="5">
        <v>0.78190000000000004</v>
      </c>
      <c r="M67" s="5">
        <v>0.89139999999999997</v>
      </c>
      <c r="N67" s="5">
        <v>1.2800000000000001E-2</v>
      </c>
      <c r="O67" s="5" t="s">
        <v>111</v>
      </c>
    </row>
    <row r="68" spans="1:15" ht="15.75" thickBot="1" x14ac:dyDescent="0.3">
      <c r="A68" s="4" t="s">
        <v>134</v>
      </c>
      <c r="B68" s="5" t="s">
        <v>135</v>
      </c>
      <c r="C68" s="5">
        <v>3</v>
      </c>
      <c r="D68" s="9">
        <v>102.285</v>
      </c>
      <c r="E68" s="9" t="s">
        <v>260</v>
      </c>
      <c r="F68" s="5" t="s">
        <v>13</v>
      </c>
      <c r="G68" s="7">
        <v>6.2779999999999999E-6</v>
      </c>
      <c r="H68" s="5">
        <v>3.39</v>
      </c>
      <c r="I68" s="7">
        <v>8.2000000000000007E-3</v>
      </c>
      <c r="J68" s="5">
        <v>74.489999999999995</v>
      </c>
      <c r="K68" s="5">
        <v>6.2590000000000003</v>
      </c>
      <c r="L68" s="5">
        <v>0.76619999999999999</v>
      </c>
      <c r="M68" s="5">
        <v>3.7625000000000002</v>
      </c>
      <c r="N68" s="5">
        <v>4.8369999999999997</v>
      </c>
      <c r="O68" s="5" t="s">
        <v>314</v>
      </c>
    </row>
    <row r="69" spans="1:15" ht="15.75" thickBot="1" x14ac:dyDescent="0.3">
      <c r="A69" s="4" t="s">
        <v>93</v>
      </c>
      <c r="B69" s="5" t="s">
        <v>94</v>
      </c>
      <c r="C69" s="5">
        <v>2</v>
      </c>
      <c r="D69" s="10">
        <v>1E-3</v>
      </c>
      <c r="E69" s="9" t="s">
        <v>261</v>
      </c>
      <c r="F69" s="5" t="s">
        <v>35</v>
      </c>
      <c r="G69" s="7">
        <v>8.2570000000000007E-6</v>
      </c>
      <c r="H69" s="5">
        <v>4.5773000000000001</v>
      </c>
      <c r="I69" s="7">
        <v>3.6999999999999998E-2</v>
      </c>
      <c r="J69" s="5">
        <v>64.64</v>
      </c>
      <c r="K69" s="5">
        <v>8.1090999999999998</v>
      </c>
      <c r="L69" s="5">
        <v>1.6892</v>
      </c>
      <c r="M69" s="5">
        <v>3.0329999999999999</v>
      </c>
      <c r="N69" s="5">
        <v>6.0694999999999997</v>
      </c>
      <c r="O69" s="5" t="s">
        <v>289</v>
      </c>
    </row>
    <row r="70" spans="1:15" ht="15.75" thickBot="1" x14ac:dyDescent="0.3">
      <c r="A70" s="4" t="s">
        <v>197</v>
      </c>
      <c r="B70" s="5" t="s">
        <v>343</v>
      </c>
      <c r="C70" s="5">
        <v>3</v>
      </c>
      <c r="D70" s="9">
        <v>8.5459999999999994</v>
      </c>
      <c r="E70" s="9" t="s">
        <v>262</v>
      </c>
      <c r="F70" s="5" t="s">
        <v>22</v>
      </c>
      <c r="G70" s="7">
        <v>8.3170000000000002E-6</v>
      </c>
      <c r="H70" s="5">
        <v>4.1765999999999996</v>
      </c>
      <c r="I70" s="7">
        <v>4.9299999999999997E-2</v>
      </c>
      <c r="J70" s="5">
        <v>61.77</v>
      </c>
      <c r="K70" s="5">
        <v>7.2717999999999998</v>
      </c>
      <c r="L70" s="5">
        <v>1.7707999999999999</v>
      </c>
      <c r="M70" s="5">
        <v>2.1133000000000002</v>
      </c>
      <c r="N70" s="5">
        <v>5.3334000000000001</v>
      </c>
      <c r="O70" s="5" t="s">
        <v>344</v>
      </c>
    </row>
    <row r="71" spans="1:15" ht="15.75" thickBot="1" x14ac:dyDescent="0.3">
      <c r="A71" s="4" t="s">
        <v>75</v>
      </c>
      <c r="B71" s="5" t="s">
        <v>76</v>
      </c>
      <c r="C71" s="5">
        <v>2</v>
      </c>
      <c r="D71" s="10">
        <v>1E-3</v>
      </c>
      <c r="E71" s="9" t="s">
        <v>263</v>
      </c>
      <c r="F71" s="5" t="s">
        <v>22</v>
      </c>
      <c r="G71" s="7">
        <v>8.3650000000000004E-6</v>
      </c>
      <c r="H71" s="5">
        <v>4.1875999999999998</v>
      </c>
      <c r="I71" s="7">
        <v>4.0000000000000002E-4</v>
      </c>
      <c r="J71" s="5">
        <v>83.41</v>
      </c>
      <c r="K71" s="5">
        <v>8.9710000000000001</v>
      </c>
      <c r="L71" s="5">
        <v>0.64449999999999996</v>
      </c>
      <c r="M71" s="5">
        <v>4.1093999999999999</v>
      </c>
      <c r="N71" s="5">
        <v>0.7198</v>
      </c>
      <c r="O71" s="5" t="s">
        <v>64</v>
      </c>
    </row>
    <row r="72" spans="1:15" ht="15.75" thickBot="1" x14ac:dyDescent="0.3">
      <c r="A72" s="4" t="s">
        <v>158</v>
      </c>
      <c r="B72" s="5" t="s">
        <v>159</v>
      </c>
      <c r="C72" s="5">
        <v>2</v>
      </c>
      <c r="D72" s="10">
        <v>1E-3</v>
      </c>
      <c r="E72" s="9" t="s">
        <v>264</v>
      </c>
      <c r="F72" s="5" t="s">
        <v>22</v>
      </c>
      <c r="G72" s="7">
        <v>8.371E-6</v>
      </c>
      <c r="H72" s="5">
        <v>4.1111000000000004</v>
      </c>
      <c r="I72" s="7">
        <v>2.4799999999999999E-2</v>
      </c>
      <c r="J72" s="5">
        <v>67.959999999999994</v>
      </c>
      <c r="K72" s="5">
        <v>7.5157999999999996</v>
      </c>
      <c r="L72" s="5">
        <v>2.0777000000000001</v>
      </c>
      <c r="M72" s="5">
        <v>1.3946000000000001</v>
      </c>
      <c r="N72" s="5">
        <v>0.27560000000000001</v>
      </c>
      <c r="O72" s="5" t="s">
        <v>328</v>
      </c>
    </row>
    <row r="73" spans="1:15" ht="15.75" thickBot="1" x14ac:dyDescent="0.3">
      <c r="A73" s="4" t="s">
        <v>198</v>
      </c>
      <c r="B73" s="5" t="s">
        <v>323</v>
      </c>
      <c r="C73" s="5">
        <v>2</v>
      </c>
      <c r="D73" s="10">
        <v>1E-3</v>
      </c>
      <c r="E73" s="9" t="s">
        <v>265</v>
      </c>
      <c r="F73" s="5" t="s">
        <v>22</v>
      </c>
      <c r="G73" s="7">
        <v>8.9309999999999997E-6</v>
      </c>
      <c r="H73" s="5">
        <v>3.4722</v>
      </c>
      <c r="I73" s="7">
        <v>8.9999999999999998E-4</v>
      </c>
      <c r="J73" s="5">
        <v>81.86</v>
      </c>
      <c r="K73" s="5">
        <v>7.3723000000000001</v>
      </c>
      <c r="L73" s="5">
        <v>0.58779999999999999</v>
      </c>
      <c r="M73" s="5">
        <v>4.4481999999999999</v>
      </c>
      <c r="N73" s="5">
        <v>1.2589999999999999</v>
      </c>
      <c r="O73" s="5" t="s">
        <v>324</v>
      </c>
    </row>
  </sheetData>
  <autoFilter ref="A2:V73" xr:uid="{8D2401E3-B904-4C08-B7BC-C3D4273D12A1}"/>
  <sortState xmlns:xlrd2="http://schemas.microsoft.com/office/spreadsheetml/2017/richdata2" ref="A4:O73">
    <sortCondition ref="G3:G73"/>
  </sortState>
  <mergeCells count="13">
    <mergeCell ref="H1:H2"/>
    <mergeCell ref="D1:D2"/>
    <mergeCell ref="A1:A2"/>
    <mergeCell ref="B1:B2"/>
    <mergeCell ref="C1:C2"/>
    <mergeCell ref="F1:F2"/>
    <mergeCell ref="G1:G2"/>
    <mergeCell ref="E1:E2"/>
    <mergeCell ref="I1:I2"/>
    <mergeCell ref="J1:J2"/>
    <mergeCell ref="K1:L1"/>
    <mergeCell ref="M1:N1"/>
    <mergeCell ref="O1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E5377-441C-4A1A-BB8B-EE21916E091A}">
  <sheetPr>
    <tabColor theme="9" tint="0.39997558519241921"/>
  </sheetPr>
  <dimension ref="A1:AB19"/>
  <sheetViews>
    <sheetView workbookViewId="0">
      <selection activeCell="C10" sqref="C10"/>
    </sheetView>
  </sheetViews>
  <sheetFormatPr defaultRowHeight="16.5" x14ac:dyDescent="0.3"/>
  <cols>
    <col min="1" max="1" width="33.7109375" style="3" customWidth="1"/>
    <col min="2" max="9" width="8.42578125" style="3" customWidth="1"/>
    <col min="10" max="10" width="12.28515625" style="3" customWidth="1"/>
    <col min="11" max="11" width="10.85546875" style="3" customWidth="1"/>
    <col min="12" max="12" width="13.5703125" style="3" customWidth="1"/>
    <col min="13" max="20" width="8.5703125" style="3" customWidth="1"/>
    <col min="21" max="23" width="11.5703125" style="3" customWidth="1"/>
  </cols>
  <sheetData>
    <row r="1" spans="1:28" ht="15.75" thickBot="1" x14ac:dyDescent="0.3">
      <c r="A1" s="43" t="s">
        <v>566</v>
      </c>
      <c r="B1" s="58" t="s">
        <v>764</v>
      </c>
      <c r="C1" s="59"/>
      <c r="D1" s="59"/>
      <c r="E1" s="59"/>
      <c r="F1" s="59" t="s">
        <v>765</v>
      </c>
      <c r="G1" s="59"/>
      <c r="H1" s="59"/>
      <c r="I1" s="60"/>
      <c r="J1" s="54" t="s">
        <v>564</v>
      </c>
      <c r="K1" s="55"/>
      <c r="L1" s="56"/>
      <c r="M1" s="58" t="s">
        <v>767</v>
      </c>
      <c r="N1" s="59"/>
      <c r="O1" s="59"/>
      <c r="P1" s="59"/>
      <c r="Q1" s="59" t="s">
        <v>768</v>
      </c>
      <c r="R1" s="59"/>
      <c r="S1" s="59"/>
      <c r="T1" s="60"/>
      <c r="U1" s="54" t="s">
        <v>565</v>
      </c>
      <c r="V1" s="55"/>
      <c r="W1" s="56"/>
    </row>
    <row r="2" spans="1:28" ht="15.75" thickBot="1" x14ac:dyDescent="0.3">
      <c r="A2" s="57"/>
      <c r="B2" s="2" t="s">
        <v>562</v>
      </c>
      <c r="C2" s="2" t="s">
        <v>399</v>
      </c>
      <c r="D2" s="2" t="s">
        <v>766</v>
      </c>
      <c r="E2" s="2" t="s">
        <v>563</v>
      </c>
      <c r="F2" s="2" t="s">
        <v>562</v>
      </c>
      <c r="G2" s="2" t="s">
        <v>399</v>
      </c>
      <c r="H2" s="2" t="s">
        <v>766</v>
      </c>
      <c r="I2" s="2" t="s">
        <v>563</v>
      </c>
      <c r="J2" s="24" t="s">
        <v>562</v>
      </c>
      <c r="K2" s="24" t="s">
        <v>399</v>
      </c>
      <c r="L2" s="24" t="s">
        <v>563</v>
      </c>
      <c r="M2" s="2" t="s">
        <v>562</v>
      </c>
      <c r="N2" s="2" t="s">
        <v>399</v>
      </c>
      <c r="O2" s="2" t="s">
        <v>766</v>
      </c>
      <c r="P2" s="2" t="s">
        <v>563</v>
      </c>
      <c r="Q2" s="2" t="s">
        <v>562</v>
      </c>
      <c r="R2" s="2" t="s">
        <v>399</v>
      </c>
      <c r="S2" s="2" t="s">
        <v>766</v>
      </c>
      <c r="T2" s="2" t="s">
        <v>563</v>
      </c>
      <c r="U2" s="54" t="s">
        <v>562</v>
      </c>
      <c r="V2" s="55" t="s">
        <v>399</v>
      </c>
      <c r="W2" s="56" t="s">
        <v>563</v>
      </c>
    </row>
    <row r="3" spans="1:28" ht="15.75" x14ac:dyDescent="0.3">
      <c r="A3" s="19" t="s">
        <v>758</v>
      </c>
      <c r="B3" s="20">
        <v>0.33780480000000002</v>
      </c>
      <c r="C3" s="20">
        <v>0.68233650000000001</v>
      </c>
      <c r="D3" s="20">
        <v>0.49507060000000003</v>
      </c>
      <c r="E3" s="18">
        <v>0.62064288999999995</v>
      </c>
      <c r="F3" s="20">
        <v>0.51415840000000002</v>
      </c>
      <c r="G3" s="20">
        <v>0.25567610000000002</v>
      </c>
      <c r="H3" s="20">
        <v>2.0109754</v>
      </c>
      <c r="I3" s="18">
        <v>4.4545389999999997E-2</v>
      </c>
      <c r="J3" s="20">
        <v>0.49244598684799401</v>
      </c>
      <c r="K3" s="20">
        <v>0.23942009421156399</v>
      </c>
      <c r="L3" s="18">
        <v>3.9702760319459102E-2</v>
      </c>
      <c r="M3" s="20">
        <v>-2.4050470000000001E-2</v>
      </c>
      <c r="N3" s="20">
        <v>0.68506990000000001</v>
      </c>
      <c r="O3" s="20">
        <v>-3.510659E-2</v>
      </c>
      <c r="P3" s="18">
        <v>0.97200064799999997</v>
      </c>
      <c r="Q3" s="20">
        <v>0.70693377999999996</v>
      </c>
      <c r="R3" s="20">
        <v>0.2250752</v>
      </c>
      <c r="S3" s="20">
        <v>3.14087805</v>
      </c>
      <c r="T3" s="18">
        <v>1.7260089999999999E-3</v>
      </c>
      <c r="U3" s="20">
        <v>0.63571787391124102</v>
      </c>
      <c r="V3" s="20">
        <v>0.21383036943846701</v>
      </c>
      <c r="W3" s="18">
        <v>2.9490361753904898E-3</v>
      </c>
    </row>
    <row r="4" spans="1:28" ht="15.75" x14ac:dyDescent="0.3">
      <c r="A4" s="19" t="s">
        <v>759</v>
      </c>
      <c r="B4" s="20">
        <v>0.89263610000000004</v>
      </c>
      <c r="C4" s="20">
        <v>0.33314899999999997</v>
      </c>
      <c r="D4" s="20">
        <v>2.6793900000000002</v>
      </c>
      <c r="E4" s="18">
        <v>7.4786801000000002E-3</v>
      </c>
      <c r="F4" s="20">
        <v>0.81253929999999996</v>
      </c>
      <c r="G4" s="20">
        <v>0.22540160000000001</v>
      </c>
      <c r="H4" s="20">
        <v>3.604851</v>
      </c>
      <c r="I4" s="18">
        <v>3.2479230000000001E-4</v>
      </c>
      <c r="J4" s="20">
        <v>0.83769093073881595</v>
      </c>
      <c r="K4" s="20">
        <v>0.18668702796052999</v>
      </c>
      <c r="L4" s="18">
        <v>7.2185461254024304E-6</v>
      </c>
      <c r="M4" s="20">
        <v>1.1385962000000001</v>
      </c>
      <c r="N4" s="20">
        <v>0.34228999999999998</v>
      </c>
      <c r="O4" s="20">
        <v>3.3264079999999998</v>
      </c>
      <c r="P4" s="18">
        <v>9.0647269999999999E-4</v>
      </c>
      <c r="Q4" s="20">
        <v>0.73374669999999997</v>
      </c>
      <c r="R4" s="20">
        <v>0.25807950000000002</v>
      </c>
      <c r="S4" s="20">
        <v>2.8431030000000002</v>
      </c>
      <c r="T4" s="18">
        <v>4.5441563000000003E-3</v>
      </c>
      <c r="U4" s="20">
        <v>0.88048114655587195</v>
      </c>
      <c r="V4" s="20">
        <v>0.20606933880931599</v>
      </c>
      <c r="W4" s="18">
        <v>1.9308370278375099E-5</v>
      </c>
    </row>
    <row r="5" spans="1:28" ht="15.75" x14ac:dyDescent="0.3">
      <c r="A5" s="19" t="s">
        <v>760</v>
      </c>
      <c r="B5" s="20">
        <v>0.31442560000000003</v>
      </c>
      <c r="C5" s="20">
        <v>0.68112340000000005</v>
      </c>
      <c r="D5" s="20">
        <v>0.46162789999999998</v>
      </c>
      <c r="E5" s="18">
        <v>0.6444337</v>
      </c>
      <c r="F5" s="20">
        <v>0.45458349999999997</v>
      </c>
      <c r="G5" s="20">
        <v>0.24535770000000001</v>
      </c>
      <c r="H5" s="20">
        <v>1.8527382999999999</v>
      </c>
      <c r="I5" s="18">
        <v>6.4158699999999999E-2</v>
      </c>
      <c r="J5" s="20">
        <v>0.43848528141283899</v>
      </c>
      <c r="K5" s="20">
        <v>0.230837373837285</v>
      </c>
      <c r="L5" s="18">
        <v>5.7493252925382203E-2</v>
      </c>
      <c r="M5" s="20">
        <v>0.21214240000000001</v>
      </c>
      <c r="N5" s="20">
        <v>0.68869239999999998</v>
      </c>
      <c r="O5" s="20">
        <v>0.30803649999999999</v>
      </c>
      <c r="P5" s="18">
        <v>0.75810853119999999</v>
      </c>
      <c r="Q5" s="20">
        <v>0.74425680000000005</v>
      </c>
      <c r="R5" s="20">
        <v>0.21444589999999999</v>
      </c>
      <c r="S5" s="20">
        <v>3.4706044</v>
      </c>
      <c r="T5" s="18">
        <v>5.3791790000000004E-4</v>
      </c>
      <c r="U5" s="20">
        <v>0.697224121440286</v>
      </c>
      <c r="V5" s="20">
        <v>0.20474940179729101</v>
      </c>
      <c r="W5" s="18">
        <v>6.6102064335381197E-4</v>
      </c>
    </row>
    <row r="6" spans="1:28" ht="15.75" x14ac:dyDescent="0.3">
      <c r="A6" s="19" t="s">
        <v>761</v>
      </c>
      <c r="B6" s="20">
        <v>1.4693369999999999</v>
      </c>
      <c r="C6" s="20">
        <v>0.33076670000000002</v>
      </c>
      <c r="D6" s="20">
        <v>4.4422160000000002</v>
      </c>
      <c r="E6" s="18">
        <v>9.7433190000000007E-6</v>
      </c>
      <c r="F6" s="20">
        <v>1.4918389999999999</v>
      </c>
      <c r="G6" s="20">
        <v>0.2131961</v>
      </c>
      <c r="H6" s="20">
        <v>6.9974980000000002</v>
      </c>
      <c r="I6" s="18">
        <v>4.2658499999999996E-12</v>
      </c>
      <c r="J6" s="20">
        <v>1.4852344380959299</v>
      </c>
      <c r="K6" s="20">
        <v>0.17919772332379499</v>
      </c>
      <c r="L6" s="18">
        <v>1.1493270947458201E-16</v>
      </c>
      <c r="M6" s="20">
        <v>1.4017809999999999</v>
      </c>
      <c r="N6" s="20">
        <v>0.34323510000000002</v>
      </c>
      <c r="O6" s="20">
        <v>4.0840249999999996</v>
      </c>
      <c r="P6" s="18">
        <v>4.7209220000000003E-5</v>
      </c>
      <c r="Q6" s="20">
        <v>1.547245</v>
      </c>
      <c r="R6" s="20">
        <v>0.24283679999999999</v>
      </c>
      <c r="S6" s="20">
        <v>6.3715450000000002</v>
      </c>
      <c r="T6" s="18">
        <v>2.6708400000000001E-10</v>
      </c>
      <c r="U6" s="20">
        <v>1.4987216692549601</v>
      </c>
      <c r="V6" s="20">
        <v>0.19823919783445901</v>
      </c>
      <c r="W6" s="18">
        <v>4.02548632992352E-14</v>
      </c>
    </row>
    <row r="7" spans="1:28" ht="15.75" x14ac:dyDescent="0.3">
      <c r="A7" s="19" t="s">
        <v>762</v>
      </c>
      <c r="B7" s="20">
        <v>0.1609874</v>
      </c>
      <c r="C7" s="20">
        <v>0.67584440000000001</v>
      </c>
      <c r="D7" s="20">
        <v>0.23820189999999999</v>
      </c>
      <c r="E7" s="18">
        <v>0.81176610000000005</v>
      </c>
      <c r="F7" s="20">
        <v>0.34555170000000002</v>
      </c>
      <c r="G7" s="20">
        <v>0.26214169999999998</v>
      </c>
      <c r="H7" s="20">
        <v>1.318187</v>
      </c>
      <c r="I7" s="18">
        <v>0.18768589999999999</v>
      </c>
      <c r="J7" s="20">
        <v>0.32141598516527298</v>
      </c>
      <c r="K7" s="20">
        <v>0.24440104095985199</v>
      </c>
      <c r="L7" s="18">
        <v>0.188470554657242</v>
      </c>
      <c r="M7" s="20">
        <v>-0.22212639000000001</v>
      </c>
      <c r="N7" s="20">
        <v>0.6780138</v>
      </c>
      <c r="O7" s="20">
        <v>-0.3276134</v>
      </c>
      <c r="P7" s="18">
        <v>0.74326170000000003</v>
      </c>
      <c r="Q7" s="20">
        <v>-4.8358749999999999E-2</v>
      </c>
      <c r="R7" s="20">
        <v>0.23190530000000001</v>
      </c>
      <c r="S7" s="20">
        <v>-0.20852799999999999</v>
      </c>
      <c r="T7" s="18">
        <v>0.8348525</v>
      </c>
      <c r="U7" s="20">
        <v>-6.6558455991528806E-2</v>
      </c>
      <c r="V7" s="20">
        <v>0.21942508960344001</v>
      </c>
      <c r="W7" s="18">
        <v>0.76163753995936301</v>
      </c>
    </row>
    <row r="8" spans="1:28" ht="15.75" x14ac:dyDescent="0.3">
      <c r="A8" s="19" t="s">
        <v>763</v>
      </c>
      <c r="B8" s="20">
        <v>4.7554399999999997E-2</v>
      </c>
      <c r="C8" s="20">
        <v>0.33080549999999997</v>
      </c>
      <c r="D8" s="20">
        <v>0.1437534</v>
      </c>
      <c r="E8" s="18">
        <v>0.8857199</v>
      </c>
      <c r="F8" s="20">
        <v>0.15176149999999999</v>
      </c>
      <c r="G8" s="20">
        <v>0.2320593</v>
      </c>
      <c r="H8" s="20">
        <v>0.65397729999999998</v>
      </c>
      <c r="I8" s="18">
        <v>0.51324840000000005</v>
      </c>
      <c r="J8" s="20">
        <v>0.117393671082578</v>
      </c>
      <c r="K8" s="20">
        <v>0.18997659957402199</v>
      </c>
      <c r="L8" s="18">
        <v>0.53661651727091597</v>
      </c>
      <c r="M8" s="20">
        <v>-0.15752188</v>
      </c>
      <c r="N8" s="20">
        <v>0.34058559999999999</v>
      </c>
      <c r="O8" s="20">
        <v>-0.4625031</v>
      </c>
      <c r="P8" s="18">
        <v>0.64380479999999995</v>
      </c>
      <c r="Q8" s="20">
        <v>-4.6133470000000003E-2</v>
      </c>
      <c r="R8" s="20">
        <v>0.26571479999999997</v>
      </c>
      <c r="S8" s="20">
        <v>-0.1736202</v>
      </c>
      <c r="T8" s="18">
        <v>0.86219349999999995</v>
      </c>
      <c r="U8" s="20">
        <v>-8.8279154577867294E-2</v>
      </c>
      <c r="V8" s="20">
        <v>0.209499407838206</v>
      </c>
      <c r="W8" s="18">
        <v>0.67347659619514</v>
      </c>
    </row>
    <row r="15" spans="1:28" x14ac:dyDescent="0.3">
      <c r="L15" s="17"/>
      <c r="X15" s="16"/>
      <c r="AB15" s="16"/>
    </row>
    <row r="17" spans="12:28" x14ac:dyDescent="0.3">
      <c r="L17" s="17"/>
      <c r="X17" s="16"/>
      <c r="AB17" s="16"/>
    </row>
    <row r="19" spans="12:28" x14ac:dyDescent="0.3">
      <c r="AB19" s="16"/>
    </row>
  </sheetData>
  <mergeCells count="8">
    <mergeCell ref="J1:L1"/>
    <mergeCell ref="U1:W1"/>
    <mergeCell ref="A1:A2"/>
    <mergeCell ref="B1:E1"/>
    <mergeCell ref="F1:I1"/>
    <mergeCell ref="M1:P1"/>
    <mergeCell ref="Q1:T1"/>
    <mergeCell ref="U2:W2"/>
  </mergeCells>
  <conditionalFormatting sqref="E3:E8">
    <cfRule type="cellIs" dxfId="25" priority="3" operator="lessThan">
      <formula>0.05</formula>
    </cfRule>
  </conditionalFormatting>
  <conditionalFormatting sqref="I3:I8">
    <cfRule type="cellIs" dxfId="24" priority="4" operator="lessThan">
      <formula>0.05</formula>
    </cfRule>
  </conditionalFormatting>
  <conditionalFormatting sqref="L3:L8">
    <cfRule type="cellIs" dxfId="23" priority="6" operator="lessThan">
      <formula>0.05</formula>
    </cfRule>
  </conditionalFormatting>
  <conditionalFormatting sqref="P3:P8">
    <cfRule type="cellIs" dxfId="22" priority="2" operator="lessThan">
      <formula>0.05</formula>
    </cfRule>
  </conditionalFormatting>
  <conditionalFormatting sqref="T3:T8">
    <cfRule type="cellIs" dxfId="21" priority="1" operator="lessThan">
      <formula>0.05</formula>
    </cfRule>
  </conditionalFormatting>
  <conditionalFormatting sqref="W3:W8">
    <cfRule type="cellIs" dxfId="20" priority="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014D-B48E-42E6-8CA7-B2533D486328}">
  <sheetPr>
    <tabColor theme="9" tint="0.39997558519241921"/>
  </sheetPr>
  <dimension ref="A1:N85"/>
  <sheetViews>
    <sheetView workbookViewId="0">
      <selection activeCell="H80" sqref="H80"/>
    </sheetView>
  </sheetViews>
  <sheetFormatPr defaultRowHeight="14.25" x14ac:dyDescent="0.3"/>
  <cols>
    <col min="1" max="3" width="22.42578125" style="19" customWidth="1"/>
    <col min="4" max="6" width="11.42578125" style="20" customWidth="1"/>
    <col min="7" max="7" width="11.42578125" style="18" customWidth="1"/>
    <col min="8" max="10" width="11.42578125" style="20" customWidth="1"/>
    <col min="11" max="11" width="11.42578125" style="18" customWidth="1"/>
    <col min="12" max="13" width="11.42578125" style="20" customWidth="1"/>
    <col min="14" max="14" width="11.42578125" style="18" customWidth="1"/>
    <col min="15" max="16384" width="9.140625" style="19"/>
  </cols>
  <sheetData>
    <row r="1" spans="1:14" ht="16.5" customHeight="1" thickBot="1" x14ac:dyDescent="0.35">
      <c r="A1" s="43" t="s">
        <v>0</v>
      </c>
      <c r="B1" s="61" t="s">
        <v>414</v>
      </c>
      <c r="C1" s="61" t="s">
        <v>757</v>
      </c>
      <c r="D1" s="58" t="s">
        <v>594</v>
      </c>
      <c r="E1" s="59"/>
      <c r="F1" s="59"/>
      <c r="G1" s="60"/>
      <c r="H1" s="58" t="s">
        <v>595</v>
      </c>
      <c r="I1" s="59"/>
      <c r="J1" s="59"/>
      <c r="K1" s="60"/>
      <c r="L1" s="58" t="s">
        <v>596</v>
      </c>
      <c r="M1" s="59"/>
      <c r="N1" s="60"/>
    </row>
    <row r="2" spans="1:14" x14ac:dyDescent="0.3">
      <c r="A2" s="57"/>
      <c r="B2" s="62"/>
      <c r="C2" s="62"/>
      <c r="D2" s="2" t="s">
        <v>410</v>
      </c>
      <c r="E2" s="2" t="s">
        <v>411</v>
      </c>
      <c r="F2" s="2" t="s">
        <v>412</v>
      </c>
      <c r="G2" s="2" t="s">
        <v>413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0</v>
      </c>
      <c r="M2" s="2" t="s">
        <v>411</v>
      </c>
      <c r="N2" s="2" t="s">
        <v>413</v>
      </c>
    </row>
    <row r="3" spans="1:14" ht="15.75" x14ac:dyDescent="0.3">
      <c r="A3" s="19" t="s">
        <v>506</v>
      </c>
      <c r="B3" s="21" t="s">
        <v>597</v>
      </c>
      <c r="C3" s="21" t="s">
        <v>598</v>
      </c>
      <c r="D3" s="20">
        <v>-4.5346877150429901</v>
      </c>
      <c r="E3" s="20">
        <v>7.0189224116654296</v>
      </c>
      <c r="F3" s="20">
        <v>-0.64606608380601904</v>
      </c>
      <c r="G3" s="18">
        <v>0.51834259411731498</v>
      </c>
      <c r="H3" s="20">
        <v>-4.6571089765042899</v>
      </c>
      <c r="I3" s="20">
        <v>2.7780264566662001</v>
      </c>
      <c r="J3" s="20">
        <v>-1.67640915201834</v>
      </c>
      <c r="K3" s="18">
        <v>9.3926835935199002E-2</v>
      </c>
      <c r="L3" s="20">
        <v>-4.6405288988518301</v>
      </c>
      <c r="M3" s="20">
        <v>2.5830647727846401</v>
      </c>
      <c r="N3" s="18">
        <v>7.2411770352473606E-2</v>
      </c>
    </row>
    <row r="4" spans="1:14" ht="15.75" x14ac:dyDescent="0.3">
      <c r="A4" s="19" t="s">
        <v>507</v>
      </c>
      <c r="B4" s="21" t="s">
        <v>599</v>
      </c>
      <c r="C4" s="21" t="s">
        <v>600</v>
      </c>
      <c r="D4" s="20">
        <v>-1.30427147256751</v>
      </c>
      <c r="E4" s="20">
        <v>1.0485835067406699</v>
      </c>
      <c r="F4" s="20">
        <v>-1.2438413003668101</v>
      </c>
      <c r="G4" s="18">
        <v>0.213766497946347</v>
      </c>
      <c r="H4" s="20">
        <v>-0.26071077469418003</v>
      </c>
      <c r="I4" s="20">
        <v>0.45065483840536003</v>
      </c>
      <c r="J4" s="20">
        <v>-0.57851542350394702</v>
      </c>
      <c r="K4" s="18">
        <v>0.56302819701524898</v>
      </c>
      <c r="L4" s="20">
        <v>-0.42341131600396897</v>
      </c>
      <c r="M4" s="20">
        <v>0.41403653370796401</v>
      </c>
      <c r="N4" s="18">
        <v>0.30647695288354299</v>
      </c>
    </row>
    <row r="5" spans="1:14" ht="15.75" x14ac:dyDescent="0.3">
      <c r="A5" s="19" t="s">
        <v>567</v>
      </c>
      <c r="B5" s="21" t="s">
        <v>601</v>
      </c>
      <c r="C5" s="21" t="s">
        <v>602</v>
      </c>
      <c r="D5" s="20">
        <v>2.16594327737781</v>
      </c>
      <c r="E5" s="20">
        <v>1.06240381006776</v>
      </c>
      <c r="F5" s="20">
        <v>2.0387194180333998</v>
      </c>
      <c r="G5" s="18">
        <v>4.1665843241597202E-2</v>
      </c>
      <c r="H5" s="20">
        <v>0.22953062080507899</v>
      </c>
      <c r="I5" s="20">
        <v>0.50831471522550198</v>
      </c>
      <c r="J5" s="20">
        <v>0.45155218593908503</v>
      </c>
      <c r="K5" s="18">
        <v>0.65167581328021795</v>
      </c>
      <c r="L5" s="20">
        <v>0.59024211462829201</v>
      </c>
      <c r="M5" s="20">
        <v>0.45853306022346302</v>
      </c>
      <c r="N5" s="18">
        <v>0.19801063542761899</v>
      </c>
    </row>
    <row r="6" spans="1:14" ht="15.75" x14ac:dyDescent="0.3">
      <c r="A6" s="19" t="s">
        <v>568</v>
      </c>
      <c r="B6" s="21" t="s">
        <v>603</v>
      </c>
      <c r="C6" s="21" t="s">
        <v>604</v>
      </c>
      <c r="D6" s="20">
        <v>-0.15129639996453201</v>
      </c>
      <c r="E6" s="20">
        <v>1.0537142211010999</v>
      </c>
      <c r="F6" s="20">
        <v>-0.14358390248015401</v>
      </c>
      <c r="G6" s="18">
        <v>0.88584974595886001</v>
      </c>
      <c r="H6" s="20">
        <v>0.42761967471177897</v>
      </c>
      <c r="I6" s="20">
        <v>0.46356855944265701</v>
      </c>
      <c r="J6" s="20">
        <v>0.92245184881800801</v>
      </c>
      <c r="K6" s="18">
        <v>0.35648425913463799</v>
      </c>
      <c r="L6" s="20">
        <v>0.33374271315092002</v>
      </c>
      <c r="M6" s="20">
        <v>0.42432102295365398</v>
      </c>
      <c r="N6" s="18">
        <v>0.43155498192479602</v>
      </c>
    </row>
    <row r="7" spans="1:14" ht="15.75" x14ac:dyDescent="0.3">
      <c r="A7" s="19" t="s">
        <v>508</v>
      </c>
      <c r="B7" s="21" t="s">
        <v>605</v>
      </c>
      <c r="C7" s="21" t="s">
        <v>606</v>
      </c>
      <c r="D7" s="20">
        <v>2.8702927488630601</v>
      </c>
      <c r="E7" s="20">
        <v>6.1153174705282298</v>
      </c>
      <c r="F7" s="20">
        <v>0.46936120041125701</v>
      </c>
      <c r="G7" s="18">
        <v>0.63888466862190596</v>
      </c>
      <c r="H7" s="20">
        <v>-5.2617242918775204</v>
      </c>
      <c r="I7" s="20">
        <v>2.6288477580063399</v>
      </c>
      <c r="J7" s="20">
        <v>-2.00153252536309</v>
      </c>
      <c r="K7" s="18">
        <v>4.55669974891958E-2</v>
      </c>
      <c r="L7" s="20">
        <v>-3.9933497642653899</v>
      </c>
      <c r="M7" s="20">
        <v>2.41514730095074</v>
      </c>
      <c r="N7" s="18">
        <v>9.8237254472255203E-2</v>
      </c>
    </row>
    <row r="8" spans="1:14" ht="15.75" x14ac:dyDescent="0.3">
      <c r="A8" s="19" t="s">
        <v>509</v>
      </c>
      <c r="B8" s="21" t="s">
        <v>607</v>
      </c>
      <c r="C8" s="21" t="s">
        <v>608</v>
      </c>
      <c r="D8" s="20">
        <v>0.25254849977330701</v>
      </c>
      <c r="E8" s="20">
        <v>0.785047622711604</v>
      </c>
      <c r="F8" s="20">
        <v>0.32169831799628701</v>
      </c>
      <c r="G8" s="18">
        <v>0.74772934449401796</v>
      </c>
      <c r="H8" s="20">
        <v>-0.102435178402706</v>
      </c>
      <c r="I8" s="20">
        <v>0.35377388875322602</v>
      </c>
      <c r="J8" s="20">
        <v>-0.28954985559762297</v>
      </c>
      <c r="K8" s="18">
        <v>0.77221224358604901</v>
      </c>
      <c r="L8" s="20">
        <v>-4.2514777870542697E-2</v>
      </c>
      <c r="M8" s="20">
        <v>0.32253671925511401</v>
      </c>
      <c r="N8" s="18">
        <v>0.89513160220551402</v>
      </c>
    </row>
    <row r="9" spans="1:14" ht="15.75" x14ac:dyDescent="0.3">
      <c r="A9" s="19" t="s">
        <v>569</v>
      </c>
      <c r="B9" s="21" t="s">
        <v>609</v>
      </c>
      <c r="C9" s="21" t="s">
        <v>610</v>
      </c>
      <c r="D9" s="20">
        <v>1.38192875905616</v>
      </c>
      <c r="E9" s="20">
        <v>1.0593156145831299</v>
      </c>
      <c r="F9" s="20">
        <v>1.30454865389668</v>
      </c>
      <c r="G9" s="18">
        <v>0.19226129634442299</v>
      </c>
      <c r="H9" s="20">
        <v>0.12548858229510301</v>
      </c>
      <c r="I9" s="20">
        <v>0.468339232663044</v>
      </c>
      <c r="J9" s="20">
        <v>0.26794377567208499</v>
      </c>
      <c r="K9" s="18">
        <v>0.78879011053883896</v>
      </c>
      <c r="L9" s="20">
        <v>0.33092387944959101</v>
      </c>
      <c r="M9" s="20">
        <v>0.42834332013521298</v>
      </c>
      <c r="N9" s="18">
        <v>0.43977872827151299</v>
      </c>
    </row>
    <row r="10" spans="1:14" ht="15.75" x14ac:dyDescent="0.3">
      <c r="A10" s="19" t="s">
        <v>510</v>
      </c>
      <c r="B10" s="21" t="s">
        <v>611</v>
      </c>
      <c r="C10" s="21" t="s">
        <v>612</v>
      </c>
      <c r="D10" s="20">
        <v>1.23663930185798</v>
      </c>
      <c r="E10" s="20">
        <v>0.87856371708534098</v>
      </c>
      <c r="F10" s="20">
        <v>1.40756928360365</v>
      </c>
      <c r="G10" s="18">
        <v>0.15948095051495401</v>
      </c>
      <c r="H10" s="20">
        <v>-7.5597725771476401E-2</v>
      </c>
      <c r="I10" s="20">
        <v>0.400880649262989</v>
      </c>
      <c r="J10" s="20">
        <v>-0.18857913423973299</v>
      </c>
      <c r="K10" s="18">
        <v>0.85045558814824296</v>
      </c>
      <c r="L10" s="20">
        <v>0.15053145526823</v>
      </c>
      <c r="M10" s="20">
        <v>0.36470811324027003</v>
      </c>
      <c r="N10" s="18">
        <v>0.67979344125635899</v>
      </c>
    </row>
    <row r="11" spans="1:14" ht="15.75" x14ac:dyDescent="0.3">
      <c r="A11" s="19" t="s">
        <v>511</v>
      </c>
      <c r="B11" s="21" t="s">
        <v>613</v>
      </c>
      <c r="C11" s="21" t="s">
        <v>614</v>
      </c>
      <c r="D11" s="20">
        <v>-4.9745804722671503</v>
      </c>
      <c r="E11" s="20">
        <v>2.08989764976707</v>
      </c>
      <c r="F11" s="20">
        <v>-2.38029861071024</v>
      </c>
      <c r="G11" s="18">
        <v>1.7431997044926501E-2</v>
      </c>
      <c r="H11" s="20">
        <v>-0.55829270909533102</v>
      </c>
      <c r="I11" s="20">
        <v>0.95753964148406101</v>
      </c>
      <c r="J11" s="20">
        <v>-0.58304918659038496</v>
      </c>
      <c r="K11" s="18">
        <v>0.55997322378036996</v>
      </c>
      <c r="L11" s="20">
        <v>-1.32452865185901</v>
      </c>
      <c r="M11" s="20">
        <v>0.87051767928887502</v>
      </c>
      <c r="N11" s="18">
        <v>0.128124040863693</v>
      </c>
    </row>
    <row r="12" spans="1:14" ht="15.75" x14ac:dyDescent="0.3">
      <c r="A12" s="19" t="s">
        <v>512</v>
      </c>
      <c r="B12" s="21" t="s">
        <v>615</v>
      </c>
      <c r="C12" s="21" t="s">
        <v>614</v>
      </c>
      <c r="D12" s="20">
        <v>3.2996786966402097E-2</v>
      </c>
      <c r="E12" s="20">
        <v>2.5796883781606299</v>
      </c>
      <c r="F12" s="20">
        <v>1.2790997256005601E-2</v>
      </c>
      <c r="G12" s="18">
        <v>0.98979636410475003</v>
      </c>
      <c r="H12" s="20">
        <v>0.74626414791771101</v>
      </c>
      <c r="I12" s="20">
        <v>1.1629447144094001</v>
      </c>
      <c r="J12" s="20">
        <v>0.64170217093828097</v>
      </c>
      <c r="K12" s="18">
        <v>0.52119302903019804</v>
      </c>
      <c r="L12" s="20">
        <v>0.62579161302767095</v>
      </c>
      <c r="M12" s="20">
        <v>1.0601933987496199</v>
      </c>
      <c r="N12" s="18">
        <v>0.55501517759341301</v>
      </c>
    </row>
    <row r="13" spans="1:14" ht="15.75" x14ac:dyDescent="0.3">
      <c r="A13" s="19" t="s">
        <v>570</v>
      </c>
      <c r="B13" s="21" t="s">
        <v>616</v>
      </c>
      <c r="C13" s="21" t="s">
        <v>617</v>
      </c>
      <c r="D13" s="20">
        <v>3.5110958086652197E-2</v>
      </c>
      <c r="E13" s="20">
        <v>0.78384063060963405</v>
      </c>
      <c r="F13" s="20">
        <v>4.4793490813744397E-2</v>
      </c>
      <c r="G13" s="18">
        <v>0.96427831057347402</v>
      </c>
      <c r="H13" s="20">
        <v>-0.16420582964823099</v>
      </c>
      <c r="I13" s="20">
        <v>0.34272919894596499</v>
      </c>
      <c r="J13" s="20">
        <v>-0.47911246007994901</v>
      </c>
      <c r="K13" s="18">
        <v>0.63194869618671701</v>
      </c>
      <c r="L13" s="20">
        <v>-0.13221595935661901</v>
      </c>
      <c r="M13" s="20">
        <v>0.31402344334986299</v>
      </c>
      <c r="N13" s="18">
        <v>0.67372696914436903</v>
      </c>
    </row>
    <row r="14" spans="1:14" ht="15.75" x14ac:dyDescent="0.3">
      <c r="A14" s="19" t="s">
        <v>571</v>
      </c>
      <c r="B14" s="21" t="s">
        <v>618</v>
      </c>
      <c r="C14" s="21" t="s">
        <v>619</v>
      </c>
      <c r="D14" s="20">
        <v>0.213340375457617</v>
      </c>
      <c r="E14" s="20">
        <v>0.82184381061737299</v>
      </c>
      <c r="F14" s="20">
        <v>0.25958749424340699</v>
      </c>
      <c r="G14" s="18">
        <v>0.79522020509139801</v>
      </c>
      <c r="H14" s="20">
        <v>-0.34828731157142301</v>
      </c>
      <c r="I14" s="20">
        <v>0.36250014738018999</v>
      </c>
      <c r="J14" s="20">
        <v>-0.96079219301982599</v>
      </c>
      <c r="K14" s="18">
        <v>0.33685637137792102</v>
      </c>
      <c r="L14" s="20">
        <v>-0.25681684266779198</v>
      </c>
      <c r="M14" s="20">
        <v>0.33166946236273098</v>
      </c>
      <c r="N14" s="18">
        <v>0.43874417367659602</v>
      </c>
    </row>
    <row r="15" spans="1:14" ht="15.75" x14ac:dyDescent="0.3">
      <c r="A15" s="19" t="s">
        <v>572</v>
      </c>
      <c r="B15" s="21" t="s">
        <v>620</v>
      </c>
      <c r="C15" s="21" t="s">
        <v>621</v>
      </c>
      <c r="D15" s="20">
        <v>0.68086452320304303</v>
      </c>
      <c r="E15" s="20">
        <v>0.82129554173264896</v>
      </c>
      <c r="F15" s="20">
        <v>0.82901280794323395</v>
      </c>
      <c r="G15" s="18">
        <v>0.40723867799949698</v>
      </c>
      <c r="H15" s="20">
        <v>-0.31097727566056599</v>
      </c>
      <c r="I15" s="20">
        <v>0.36922928685655998</v>
      </c>
      <c r="J15" s="20">
        <v>-0.842233502949012</v>
      </c>
      <c r="K15" s="18">
        <v>0.39983042460182899</v>
      </c>
      <c r="L15" s="20">
        <v>-0.144217763543945</v>
      </c>
      <c r="M15" s="20">
        <v>0.33676237983141</v>
      </c>
      <c r="N15" s="18">
        <v>0.66847068578664304</v>
      </c>
    </row>
    <row r="16" spans="1:14" ht="15.75" x14ac:dyDescent="0.3">
      <c r="A16" s="19" t="s">
        <v>573</v>
      </c>
      <c r="B16" s="21" t="s">
        <v>622</v>
      </c>
      <c r="C16" s="21" t="s">
        <v>623</v>
      </c>
      <c r="D16" s="20">
        <v>-1.13119325405251</v>
      </c>
      <c r="E16" s="20">
        <v>1.63729500223876</v>
      </c>
      <c r="F16" s="20">
        <v>-0.69089153298933204</v>
      </c>
      <c r="G16" s="18">
        <v>0.48974840419979199</v>
      </c>
      <c r="H16" s="20">
        <v>-0.20930283835653199</v>
      </c>
      <c r="I16" s="20">
        <v>0.73872089697263399</v>
      </c>
      <c r="J16" s="20">
        <v>-0.28333141679662699</v>
      </c>
      <c r="K16" s="18">
        <v>0.77697322173068295</v>
      </c>
      <c r="L16" s="20">
        <v>-0.36522792938708598</v>
      </c>
      <c r="M16" s="20">
        <v>0.67335686057273003</v>
      </c>
      <c r="N16" s="18">
        <v>0.58754383046202896</v>
      </c>
    </row>
    <row r="17" spans="1:14" ht="15.75" x14ac:dyDescent="0.3">
      <c r="A17" s="19" t="s">
        <v>574</v>
      </c>
      <c r="B17" s="21" t="s">
        <v>624</v>
      </c>
      <c r="C17" s="21" t="s">
        <v>625</v>
      </c>
      <c r="D17" s="20">
        <v>0.57382186976562</v>
      </c>
      <c r="E17" s="20">
        <v>0.892160842162534</v>
      </c>
      <c r="F17" s="20">
        <v>0.64318208404520105</v>
      </c>
      <c r="G17" s="18">
        <v>0.52021143786883495</v>
      </c>
      <c r="H17" s="20">
        <v>-0.13646327878360201</v>
      </c>
      <c r="I17" s="20">
        <v>0.39855983045684301</v>
      </c>
      <c r="J17" s="20">
        <v>-0.34239094950231902</v>
      </c>
      <c r="K17" s="18">
        <v>0.73211856548098497</v>
      </c>
      <c r="L17" s="20">
        <v>-1.8293353163519301E-2</v>
      </c>
      <c r="M17" s="20">
        <v>0.36389850532036599</v>
      </c>
      <c r="N17" s="18">
        <v>0.95990684618448696</v>
      </c>
    </row>
    <row r="18" spans="1:14" ht="15.75" x14ac:dyDescent="0.3">
      <c r="A18" s="19" t="s">
        <v>513</v>
      </c>
      <c r="B18" s="21" t="s">
        <v>626</v>
      </c>
      <c r="C18" s="21" t="s">
        <v>627</v>
      </c>
      <c r="D18" s="20">
        <v>-0.83004755817607201</v>
      </c>
      <c r="E18" s="20">
        <v>0.83429482771978902</v>
      </c>
      <c r="F18" s="20">
        <v>-0.99490915033558902</v>
      </c>
      <c r="G18" s="18">
        <v>0.31995262152586101</v>
      </c>
      <c r="H18" s="20">
        <v>-0.12934196381042401</v>
      </c>
      <c r="I18" s="20">
        <v>0.34948100955105599</v>
      </c>
      <c r="J18" s="20">
        <v>-0.37009725929479498</v>
      </c>
      <c r="K18" s="18">
        <v>0.71137741029288604</v>
      </c>
      <c r="L18" s="20">
        <v>-0.23394187652511</v>
      </c>
      <c r="M18" s="20">
        <v>0.322342388604689</v>
      </c>
      <c r="N18" s="18">
        <v>0.46798845253527699</v>
      </c>
    </row>
    <row r="19" spans="1:14" ht="15.75" x14ac:dyDescent="0.3">
      <c r="A19" s="19" t="s">
        <v>514</v>
      </c>
      <c r="B19" s="21" t="s">
        <v>628</v>
      </c>
      <c r="C19" s="21" t="s">
        <v>629</v>
      </c>
      <c r="D19" s="20">
        <v>1.3249479083029501</v>
      </c>
      <c r="E19" s="20">
        <v>1.10658639013687</v>
      </c>
      <c r="F19" s="20">
        <v>1.1973289388992701</v>
      </c>
      <c r="G19" s="18">
        <v>0.23138134753836601</v>
      </c>
      <c r="H19" s="20">
        <v>-0.17738369055855899</v>
      </c>
      <c r="I19" s="20">
        <v>0.480453462606102</v>
      </c>
      <c r="J19" s="20">
        <v>-0.36920056647398303</v>
      </c>
      <c r="K19" s="18">
        <v>0.71204543965061096</v>
      </c>
      <c r="L19" s="20">
        <v>6.0900564461130999E-2</v>
      </c>
      <c r="M19" s="20">
        <v>0.44070715036795499</v>
      </c>
      <c r="N19" s="18">
        <v>0.89009161498338096</v>
      </c>
    </row>
    <row r="20" spans="1:14" ht="15.75" x14ac:dyDescent="0.3">
      <c r="A20" s="19" t="s">
        <v>575</v>
      </c>
      <c r="B20" s="21" t="s">
        <v>630</v>
      </c>
      <c r="C20" s="21" t="s">
        <v>631</v>
      </c>
      <c r="D20" s="20">
        <v>2.49183604434778E-2</v>
      </c>
      <c r="E20" s="20">
        <v>1.1477541288455499</v>
      </c>
      <c r="F20" s="20">
        <v>2.1710538709663801E-2</v>
      </c>
      <c r="G20" s="18">
        <v>0.982681955262377</v>
      </c>
      <c r="H20" s="20">
        <v>0.448372544970494</v>
      </c>
      <c r="I20" s="20">
        <v>0.52630603878964599</v>
      </c>
      <c r="J20" s="20">
        <v>0.85192361843619102</v>
      </c>
      <c r="K20" s="18">
        <v>0.39443187608265001</v>
      </c>
      <c r="L20" s="20">
        <v>0.374802190199367</v>
      </c>
      <c r="M20" s="20">
        <v>0.47840650305583499</v>
      </c>
      <c r="N20" s="18">
        <v>0.43336951153241698</v>
      </c>
    </row>
    <row r="21" spans="1:14" ht="15.75" x14ac:dyDescent="0.3">
      <c r="A21" s="19" t="s">
        <v>576</v>
      </c>
      <c r="B21" s="21" t="s">
        <v>632</v>
      </c>
      <c r="C21" s="21" t="s">
        <v>633</v>
      </c>
      <c r="D21" s="20">
        <v>0.199057812981486</v>
      </c>
      <c r="E21" s="20">
        <v>1.24296183453224</v>
      </c>
      <c r="F21" s="20">
        <v>0.16014796870766099</v>
      </c>
      <c r="G21" s="18">
        <v>0.87278765096209099</v>
      </c>
      <c r="H21" s="20">
        <v>0.91225213972573405</v>
      </c>
      <c r="I21" s="20">
        <v>0.52576808472112302</v>
      </c>
      <c r="J21" s="20">
        <v>1.73508466229861</v>
      </c>
      <c r="K21" s="18">
        <v>8.2990719695822696E-2</v>
      </c>
      <c r="L21" s="20">
        <v>0.80401052117180105</v>
      </c>
      <c r="M21" s="20">
        <v>0.48422921999290303</v>
      </c>
      <c r="N21" s="18">
        <v>9.6835536215711698E-2</v>
      </c>
    </row>
    <row r="22" spans="1:14" ht="15.75" x14ac:dyDescent="0.3">
      <c r="A22" s="19" t="s">
        <v>577</v>
      </c>
      <c r="B22" s="21" t="s">
        <v>634</v>
      </c>
      <c r="C22" s="21" t="s">
        <v>635</v>
      </c>
      <c r="D22" s="20">
        <v>-1.9017991116002699</v>
      </c>
      <c r="E22" s="20">
        <v>2.9876730412247698</v>
      </c>
      <c r="F22" s="20">
        <v>-0.63654860667773705</v>
      </c>
      <c r="G22" s="18">
        <v>0.52452311788975103</v>
      </c>
      <c r="H22" s="20">
        <v>-0.93006104669327705</v>
      </c>
      <c r="I22" s="20">
        <v>1.47644679265305</v>
      </c>
      <c r="J22" s="20">
        <v>-0.62993197677109503</v>
      </c>
      <c r="K22" s="18">
        <v>0.52886282753062697</v>
      </c>
      <c r="L22" s="20">
        <v>-1.1207931555636299</v>
      </c>
      <c r="M22" s="20">
        <v>1.3236414724097501</v>
      </c>
      <c r="N22" s="18">
        <v>0.39713459291519199</v>
      </c>
    </row>
    <row r="23" spans="1:14" ht="15.75" x14ac:dyDescent="0.3">
      <c r="A23" s="19" t="s">
        <v>578</v>
      </c>
      <c r="B23" s="21" t="s">
        <v>636</v>
      </c>
      <c r="C23" s="21" t="s">
        <v>635</v>
      </c>
      <c r="D23" s="20">
        <v>5.8961304660108498</v>
      </c>
      <c r="E23" s="20">
        <v>7.6622653295461696</v>
      </c>
      <c r="F23" s="20">
        <v>0.76950225715559695</v>
      </c>
      <c r="G23" s="18">
        <v>0.44172519773346502</v>
      </c>
      <c r="H23" s="20">
        <v>0.72810567571375695</v>
      </c>
      <c r="I23" s="20">
        <v>3.0491713095623099</v>
      </c>
      <c r="J23" s="20">
        <v>0.23878805150448301</v>
      </c>
      <c r="K23" s="18">
        <v>0.81131200510933499</v>
      </c>
      <c r="L23" s="20">
        <v>1.43463435427497</v>
      </c>
      <c r="M23" s="20">
        <v>2.8330862089786</v>
      </c>
      <c r="N23" s="18">
        <v>0.61258590853207895</v>
      </c>
    </row>
    <row r="24" spans="1:14" ht="15.75" x14ac:dyDescent="0.3">
      <c r="A24" s="19" t="s">
        <v>579</v>
      </c>
      <c r="B24" s="21" t="s">
        <v>637</v>
      </c>
      <c r="C24" s="21" t="s">
        <v>638</v>
      </c>
      <c r="D24" s="20">
        <v>-1.4642379400446299</v>
      </c>
      <c r="E24" s="20">
        <v>4.9417599785864796</v>
      </c>
      <c r="F24" s="20">
        <v>-0.29629887861600501</v>
      </c>
      <c r="G24" s="18">
        <v>0.76704585147154303</v>
      </c>
      <c r="H24" s="20">
        <v>1.2333992767577799</v>
      </c>
      <c r="I24" s="20">
        <v>1.8349408967418801</v>
      </c>
      <c r="J24" s="20">
        <v>0.67217384437166505</v>
      </c>
      <c r="K24" s="18">
        <v>0.50160654025710205</v>
      </c>
      <c r="L24" s="20">
        <v>0.90653277262492304</v>
      </c>
      <c r="M24" s="20">
        <v>1.72018471651442</v>
      </c>
      <c r="N24" s="18">
        <v>0.59819543458051105</v>
      </c>
    </row>
    <row r="25" spans="1:14" ht="15.75" x14ac:dyDescent="0.3">
      <c r="A25" s="19" t="s">
        <v>580</v>
      </c>
      <c r="B25" s="21" t="s">
        <v>639</v>
      </c>
      <c r="C25" s="21" t="s">
        <v>640</v>
      </c>
      <c r="D25" s="20">
        <v>0.99289319290745304</v>
      </c>
      <c r="E25" s="20">
        <v>0.86973734205642605</v>
      </c>
      <c r="F25" s="20">
        <v>1.14160119946079</v>
      </c>
      <c r="G25" s="18">
        <v>0.25381532586835098</v>
      </c>
      <c r="H25" s="20">
        <v>0.150151702976389</v>
      </c>
      <c r="I25" s="20">
        <v>0.382823528568211</v>
      </c>
      <c r="J25" s="20">
        <v>0.39222172037849401</v>
      </c>
      <c r="K25" s="18">
        <v>0.69496626191229605</v>
      </c>
      <c r="L25" s="20">
        <v>0.286926273900939</v>
      </c>
      <c r="M25" s="20">
        <v>0.35038347016662102</v>
      </c>
      <c r="N25" s="18">
        <v>0.412847947926262</v>
      </c>
    </row>
    <row r="26" spans="1:14" ht="15.75" x14ac:dyDescent="0.3">
      <c r="A26" s="19" t="s">
        <v>515</v>
      </c>
      <c r="B26" s="21" t="s">
        <v>641</v>
      </c>
      <c r="C26" s="21" t="s">
        <v>642</v>
      </c>
      <c r="D26" s="20">
        <v>-0.13302528625556401</v>
      </c>
      <c r="E26" s="20">
        <v>0.84484623989143404</v>
      </c>
      <c r="F26" s="20">
        <v>-0.15745502551169299</v>
      </c>
      <c r="G26" s="18">
        <v>0.87490898760704705</v>
      </c>
      <c r="H26" s="20">
        <v>6.8899976269793106E-2</v>
      </c>
      <c r="I26" s="20">
        <v>0.36415565098491798</v>
      </c>
      <c r="J26" s="20">
        <v>0.189204742761624</v>
      </c>
      <c r="K26" s="18">
        <v>0.84996536370513598</v>
      </c>
      <c r="L26" s="20">
        <v>3.7262473970033197E-2</v>
      </c>
      <c r="M26" s="20">
        <v>0.33441322361596998</v>
      </c>
      <c r="N26" s="18">
        <v>0.91127819695415102</v>
      </c>
    </row>
    <row r="27" spans="1:14" ht="15.75" x14ac:dyDescent="0.3">
      <c r="A27" s="19" t="s">
        <v>581</v>
      </c>
      <c r="B27" s="21" t="s">
        <v>643</v>
      </c>
      <c r="C27" s="21" t="s">
        <v>644</v>
      </c>
      <c r="D27" s="20">
        <v>1.8184945100044301</v>
      </c>
      <c r="E27" s="20">
        <v>0.79804707991280999</v>
      </c>
      <c r="F27" s="20">
        <v>2.27868073924048</v>
      </c>
      <c r="G27" s="18">
        <v>2.2836303786958601E-2</v>
      </c>
      <c r="H27" s="20">
        <v>0.30089548131691501</v>
      </c>
      <c r="I27" s="20">
        <v>0.35233361772132299</v>
      </c>
      <c r="J27" s="20">
        <v>0.85400729928333696</v>
      </c>
      <c r="K27" s="18">
        <v>0.39327681224488298</v>
      </c>
      <c r="L27" s="20">
        <v>0.54844962985599399</v>
      </c>
      <c r="M27" s="20">
        <v>0.32231839902260101</v>
      </c>
      <c r="N27" s="18">
        <v>8.8834659868393298E-2</v>
      </c>
    </row>
    <row r="28" spans="1:14" ht="15.75" x14ac:dyDescent="0.3">
      <c r="A28" s="19" t="s">
        <v>582</v>
      </c>
      <c r="B28" s="21" t="s">
        <v>645</v>
      </c>
      <c r="C28" s="21" t="s">
        <v>646</v>
      </c>
      <c r="D28" s="20">
        <v>-2.59327649278874</v>
      </c>
      <c r="E28" s="20">
        <v>1.2920235822783299</v>
      </c>
      <c r="F28" s="20">
        <v>-2.0071433125205198</v>
      </c>
      <c r="G28" s="18">
        <v>4.4926603282125603E-2</v>
      </c>
      <c r="H28" s="20">
        <v>-0.37575485711072598</v>
      </c>
      <c r="I28" s="20">
        <v>0.55061269822139702</v>
      </c>
      <c r="J28" s="20">
        <v>-0.68243042400674603</v>
      </c>
      <c r="K28" s="18">
        <v>0.495102720343159</v>
      </c>
      <c r="L28" s="20">
        <v>-0.71658928608958705</v>
      </c>
      <c r="M28" s="20">
        <v>0.50653357420599499</v>
      </c>
      <c r="N28" s="18">
        <v>0.157158652520972</v>
      </c>
    </row>
    <row r="29" spans="1:14" ht="15.75" x14ac:dyDescent="0.3">
      <c r="A29" s="19" t="s">
        <v>583</v>
      </c>
      <c r="B29" s="21" t="s">
        <v>647</v>
      </c>
      <c r="C29" s="23" t="s">
        <v>648</v>
      </c>
      <c r="D29" s="20">
        <v>0.13408053723341601</v>
      </c>
      <c r="E29" s="20">
        <v>0.79970928790344298</v>
      </c>
      <c r="F29" s="20">
        <v>0.167661598110143</v>
      </c>
      <c r="G29" s="18">
        <v>0.86687375820940904</v>
      </c>
      <c r="H29" s="20">
        <v>-0.90494368007311998</v>
      </c>
      <c r="I29" s="20">
        <v>0.348555282633563</v>
      </c>
      <c r="J29" s="20">
        <v>-2.5962701618970701</v>
      </c>
      <c r="K29" s="18">
        <v>9.5430023332218807E-3</v>
      </c>
      <c r="L29" s="20">
        <v>-0.739072983673144</v>
      </c>
      <c r="M29" s="20">
        <v>0.31952448162560698</v>
      </c>
      <c r="N29" s="18">
        <v>2.07204268259179E-2</v>
      </c>
    </row>
    <row r="30" spans="1:14" ht="15.75" x14ac:dyDescent="0.3">
      <c r="A30" s="19" t="s">
        <v>584</v>
      </c>
      <c r="B30" s="21" t="s">
        <v>649</v>
      </c>
      <c r="C30" s="21" t="s">
        <v>650</v>
      </c>
      <c r="D30" s="20">
        <v>6.5376942726670398E-2</v>
      </c>
      <c r="E30" s="20">
        <v>0.95437785177350098</v>
      </c>
      <c r="F30" s="20">
        <v>6.8502158348689404E-2</v>
      </c>
      <c r="G30" s="18">
        <v>0.94539569808118795</v>
      </c>
      <c r="H30" s="20">
        <v>0.54973255898669904</v>
      </c>
      <c r="I30" s="20">
        <v>0.40748959123378298</v>
      </c>
      <c r="J30" s="20">
        <v>1.3490714138789099</v>
      </c>
      <c r="K30" s="18">
        <v>0.1775766213096</v>
      </c>
      <c r="L30" s="20">
        <v>0.47504846585668198</v>
      </c>
      <c r="M30" s="20">
        <v>0.37475914382603198</v>
      </c>
      <c r="N30" s="18">
        <v>0.204937232759872</v>
      </c>
    </row>
    <row r="31" spans="1:14" ht="15.75" x14ac:dyDescent="0.3">
      <c r="A31" s="19" t="s">
        <v>585</v>
      </c>
      <c r="B31" s="21" t="s">
        <v>651</v>
      </c>
      <c r="C31" s="21" t="s">
        <v>652</v>
      </c>
      <c r="D31" s="20">
        <v>0.60809367865200403</v>
      </c>
      <c r="E31" s="20">
        <v>0.79087517335919399</v>
      </c>
      <c r="F31" s="20">
        <v>0.76888704960754195</v>
      </c>
      <c r="G31" s="18">
        <v>0.44209023896564098</v>
      </c>
      <c r="H31" s="20">
        <v>-0.36769721910241798</v>
      </c>
      <c r="I31" s="20">
        <v>0.35104269164118101</v>
      </c>
      <c r="J31" s="20">
        <v>-1.04744302575671</v>
      </c>
      <c r="K31" s="18">
        <v>0.29511292767255698</v>
      </c>
      <c r="L31" s="20">
        <v>-0.207091730131572</v>
      </c>
      <c r="M31" s="20">
        <v>0.320855695846056</v>
      </c>
      <c r="N31" s="18">
        <v>0.51864485549212402</v>
      </c>
    </row>
    <row r="32" spans="1:14" ht="15.75" x14ac:dyDescent="0.3">
      <c r="A32" s="19" t="s">
        <v>586</v>
      </c>
      <c r="B32" s="21" t="s">
        <v>653</v>
      </c>
      <c r="C32" s="21" t="s">
        <v>654</v>
      </c>
      <c r="D32" s="20">
        <v>-0.39069965790314098</v>
      </c>
      <c r="E32" s="20">
        <v>1.24745641666744</v>
      </c>
      <c r="F32" s="20">
        <v>-0.31319704054021302</v>
      </c>
      <c r="G32" s="18">
        <v>0.75417768501090598</v>
      </c>
      <c r="H32" s="20">
        <v>0.17563211167092199</v>
      </c>
      <c r="I32" s="20">
        <v>0.549889814418144</v>
      </c>
      <c r="J32" s="20">
        <v>0.319395098919525</v>
      </c>
      <c r="K32" s="18">
        <v>0.74948428735842099</v>
      </c>
      <c r="L32" s="20">
        <v>8.3490976180196796E-2</v>
      </c>
      <c r="M32" s="20">
        <v>0.50317226975140505</v>
      </c>
      <c r="N32" s="18">
        <v>0.86821266148824106</v>
      </c>
    </row>
    <row r="33" spans="1:14" ht="15.75" x14ac:dyDescent="0.3">
      <c r="A33" s="19" t="s">
        <v>516</v>
      </c>
      <c r="B33" s="21" t="s">
        <v>655</v>
      </c>
      <c r="C33" s="21" t="s">
        <v>656</v>
      </c>
      <c r="D33" s="20">
        <v>-1.4317918117124599</v>
      </c>
      <c r="E33" s="20">
        <v>0.87606889733206605</v>
      </c>
      <c r="F33" s="20">
        <v>-1.63433699800639</v>
      </c>
      <c r="G33" s="18">
        <v>0.102413253252695</v>
      </c>
      <c r="H33" s="20">
        <v>0.23461580313917399</v>
      </c>
      <c r="I33" s="20">
        <v>0.37248216403887402</v>
      </c>
      <c r="J33" s="20">
        <v>0.62987124160578001</v>
      </c>
      <c r="K33" s="18">
        <v>0.528902552971378</v>
      </c>
      <c r="L33" s="20">
        <v>-2.0506914987498001E-2</v>
      </c>
      <c r="M33" s="20">
        <v>0.34278531466967199</v>
      </c>
      <c r="N33" s="18">
        <v>0.95229551706196403</v>
      </c>
    </row>
    <row r="34" spans="1:14" ht="15.75" x14ac:dyDescent="0.3">
      <c r="A34" s="19" t="s">
        <v>517</v>
      </c>
      <c r="B34" s="21" t="s">
        <v>657</v>
      </c>
      <c r="C34" s="21" t="s">
        <v>658</v>
      </c>
      <c r="D34" s="20">
        <v>0.59230292247554195</v>
      </c>
      <c r="E34" s="20">
        <v>0.81774649423083401</v>
      </c>
      <c r="F34" s="20">
        <v>0.72431117302759895</v>
      </c>
      <c r="G34" s="18">
        <v>0.46899591275422697</v>
      </c>
      <c r="H34" s="20">
        <v>-0.23914488030164099</v>
      </c>
      <c r="I34" s="20">
        <v>0.34972438720938398</v>
      </c>
      <c r="J34" s="20">
        <v>-0.68380956275280502</v>
      </c>
      <c r="K34" s="18">
        <v>0.49423164551693799</v>
      </c>
      <c r="L34" s="20">
        <v>-0.11058623234540001</v>
      </c>
      <c r="M34" s="20">
        <v>0.32155246567514001</v>
      </c>
      <c r="N34" s="18">
        <v>0.73091134258192603</v>
      </c>
    </row>
    <row r="35" spans="1:14" ht="15.75" x14ac:dyDescent="0.3">
      <c r="A35" s="19" t="s">
        <v>587</v>
      </c>
      <c r="B35" s="21" t="s">
        <v>659</v>
      </c>
      <c r="C35" s="21" t="s">
        <v>660</v>
      </c>
      <c r="D35" s="20">
        <v>0.19934205017190099</v>
      </c>
      <c r="E35" s="20">
        <v>1.97637041133224</v>
      </c>
      <c r="F35" s="20">
        <v>0.100862697108245</v>
      </c>
      <c r="G35" s="18">
        <v>0.91967391820133804</v>
      </c>
      <c r="H35" s="20">
        <v>-0.20855747557342</v>
      </c>
      <c r="I35" s="20">
        <v>0.78317945392558797</v>
      </c>
      <c r="J35" s="20">
        <v>-0.26629589748307603</v>
      </c>
      <c r="K35" s="18">
        <v>0.79005853558627703</v>
      </c>
      <c r="L35" s="20">
        <v>-0.15319773789421201</v>
      </c>
      <c r="M35" s="20">
        <v>0.72809618408529597</v>
      </c>
      <c r="N35" s="18">
        <v>0.83334873911552299</v>
      </c>
    </row>
    <row r="36" spans="1:14" ht="15.75" x14ac:dyDescent="0.3">
      <c r="A36" s="19" t="s">
        <v>588</v>
      </c>
      <c r="B36" s="21" t="s">
        <v>661</v>
      </c>
      <c r="C36" s="21" t="s">
        <v>662</v>
      </c>
      <c r="D36" s="20">
        <v>0.18083388438842399</v>
      </c>
      <c r="E36" s="20">
        <v>0.79838993816785997</v>
      </c>
      <c r="F36" s="20">
        <v>0.22649820062036399</v>
      </c>
      <c r="G36" s="18">
        <v>0.82084707050640704</v>
      </c>
      <c r="H36" s="20">
        <v>-0.26115219554129798</v>
      </c>
      <c r="I36" s="20">
        <v>0.34165337691300202</v>
      </c>
      <c r="J36" s="20">
        <v>-0.76437762126319497</v>
      </c>
      <c r="K36" s="18">
        <v>0.44479729711981802</v>
      </c>
      <c r="L36" s="20">
        <v>-0.192742089645697</v>
      </c>
      <c r="M36" s="20">
        <v>0.31410213655830099</v>
      </c>
      <c r="N36" s="18">
        <v>0.53946070556413805</v>
      </c>
    </row>
    <row r="37" spans="1:14" ht="15.75" x14ac:dyDescent="0.3">
      <c r="A37" s="19" t="s">
        <v>589</v>
      </c>
      <c r="B37" s="21" t="s">
        <v>663</v>
      </c>
      <c r="C37" s="21" t="s">
        <v>664</v>
      </c>
      <c r="D37" s="20">
        <v>-0.30316465627411499</v>
      </c>
      <c r="E37" s="20">
        <v>0.80727657028293198</v>
      </c>
      <c r="F37" s="20">
        <v>-0.37554001619031602</v>
      </c>
      <c r="G37" s="18">
        <v>0.70731586339274999</v>
      </c>
      <c r="H37" s="20">
        <v>0.52606567779351898</v>
      </c>
      <c r="I37" s="20">
        <v>0.35353634293584502</v>
      </c>
      <c r="J37" s="20">
        <v>1.4880101814284501</v>
      </c>
      <c r="K37" s="18">
        <v>0.13701928841199401</v>
      </c>
      <c r="L37" s="20">
        <v>0.39262160632759702</v>
      </c>
      <c r="M37" s="20">
        <v>0.32384291481830602</v>
      </c>
      <c r="N37" s="18">
        <v>0.225365850513705</v>
      </c>
    </row>
    <row r="38" spans="1:14" ht="15.75" x14ac:dyDescent="0.3">
      <c r="A38" s="19" t="s">
        <v>518</v>
      </c>
      <c r="B38" s="21" t="s">
        <v>665</v>
      </c>
      <c r="C38" s="21" t="s">
        <v>666</v>
      </c>
      <c r="D38" s="20">
        <v>0.31536202635731098</v>
      </c>
      <c r="E38" s="20">
        <v>1.35765681954288</v>
      </c>
      <c r="F38" s="20">
        <v>0.23228405132859201</v>
      </c>
      <c r="G38" s="18">
        <v>0.81635139725934303</v>
      </c>
      <c r="H38" s="20">
        <v>-0.30416329779312301</v>
      </c>
      <c r="I38" s="20">
        <v>0.57312903166664098</v>
      </c>
      <c r="J38" s="20">
        <v>-0.53070649188477803</v>
      </c>
      <c r="K38" s="18">
        <v>0.595723508979914</v>
      </c>
      <c r="L38" s="20">
        <v>-0.210458406053146</v>
      </c>
      <c r="M38" s="20">
        <v>0.52800934046180703</v>
      </c>
      <c r="N38" s="18">
        <v>0.69019649931624505</v>
      </c>
    </row>
    <row r="39" spans="1:14" ht="15.75" x14ac:dyDescent="0.3">
      <c r="A39" s="19" t="s">
        <v>519</v>
      </c>
      <c r="B39" s="21" t="s">
        <v>667</v>
      </c>
      <c r="C39" s="21" t="s">
        <v>668</v>
      </c>
      <c r="D39" s="20">
        <v>0.38543125054354099</v>
      </c>
      <c r="E39" s="20">
        <v>1.1378943128143499</v>
      </c>
      <c r="F39" s="20">
        <v>0.33872324187143199</v>
      </c>
      <c r="G39" s="18">
        <v>0.73486909670733302</v>
      </c>
      <c r="H39" s="20">
        <v>0.12787572470775699</v>
      </c>
      <c r="I39" s="20">
        <v>0.47648537510023697</v>
      </c>
      <c r="J39" s="20">
        <v>0.26837282189585798</v>
      </c>
      <c r="K39" s="18">
        <v>0.78845995162342897</v>
      </c>
      <c r="L39" s="20">
        <v>0.16629954299406599</v>
      </c>
      <c r="M39" s="20">
        <v>0.43950796568580902</v>
      </c>
      <c r="N39" s="18">
        <v>0.70515082639309001</v>
      </c>
    </row>
    <row r="40" spans="1:14" ht="15.75" x14ac:dyDescent="0.3">
      <c r="A40" s="19" t="s">
        <v>520</v>
      </c>
      <c r="B40" s="21" t="s">
        <v>669</v>
      </c>
      <c r="C40" s="21" t="s">
        <v>670</v>
      </c>
      <c r="D40" s="20">
        <v>-2.2197222573310502</v>
      </c>
      <c r="E40" s="20">
        <v>0.78669223737455896</v>
      </c>
      <c r="F40" s="20">
        <v>-2.8215891194490101</v>
      </c>
      <c r="G40" s="18">
        <v>4.8462336065967599E-3</v>
      </c>
      <c r="H40" s="20">
        <v>0.33955032526918899</v>
      </c>
      <c r="I40" s="20">
        <v>0.33601421776912999</v>
      </c>
      <c r="J40" s="20">
        <v>1.01052368415699</v>
      </c>
      <c r="K40" s="18">
        <v>0.31245464787545302</v>
      </c>
      <c r="L40" s="20">
        <v>-5.5311587296090002E-2</v>
      </c>
      <c r="M40" s="20">
        <v>0.309007638541897</v>
      </c>
      <c r="N40" s="18">
        <v>0.85793968372042095</v>
      </c>
    </row>
    <row r="41" spans="1:14" ht="15.75" x14ac:dyDescent="0.3">
      <c r="A41" s="19" t="s">
        <v>521</v>
      </c>
      <c r="B41" s="21" t="s">
        <v>671</v>
      </c>
      <c r="C41" s="21" t="s">
        <v>672</v>
      </c>
      <c r="D41" s="20">
        <v>-2.1562214329972199E-2</v>
      </c>
      <c r="E41" s="20">
        <v>0.79700658598830099</v>
      </c>
      <c r="F41" s="20">
        <v>-2.7053997682132899E-2</v>
      </c>
      <c r="G41" s="18">
        <v>0.97842052706578597</v>
      </c>
      <c r="H41" s="20">
        <v>0.168175757800368</v>
      </c>
      <c r="I41" s="20">
        <v>0.36087032620166098</v>
      </c>
      <c r="J41" s="20">
        <v>0.46602822562470397</v>
      </c>
      <c r="K41" s="18">
        <v>0.64128256439027298</v>
      </c>
      <c r="L41" s="20">
        <v>0.135895162444093</v>
      </c>
      <c r="M41" s="20">
        <v>0.32874227083734697</v>
      </c>
      <c r="N41" s="18">
        <v>0.67932893287166596</v>
      </c>
    </row>
    <row r="42" spans="1:14" ht="15.75" x14ac:dyDescent="0.3">
      <c r="A42" s="19" t="s">
        <v>522</v>
      </c>
      <c r="B42" s="21" t="s">
        <v>673</v>
      </c>
      <c r="C42" s="21" t="s">
        <v>674</v>
      </c>
      <c r="D42" s="20">
        <v>-0.40662665706746398</v>
      </c>
      <c r="E42" s="20">
        <v>0.999058263820092</v>
      </c>
      <c r="F42" s="20">
        <v>-0.40700995306584897</v>
      </c>
      <c r="G42" s="18">
        <v>0.68406298439136104</v>
      </c>
      <c r="H42" s="20">
        <v>0.162595300044302</v>
      </c>
      <c r="I42" s="20">
        <v>0.44007276772696402</v>
      </c>
      <c r="J42" s="20">
        <v>0.36947366883011101</v>
      </c>
      <c r="K42" s="18">
        <v>0.71184195700060504</v>
      </c>
      <c r="L42" s="20">
        <v>7.0096944846151699E-2</v>
      </c>
      <c r="M42" s="20">
        <v>0.40273279809395002</v>
      </c>
      <c r="N42" s="18">
        <v>0.86182362812216395</v>
      </c>
    </row>
    <row r="43" spans="1:14" ht="15.75" x14ac:dyDescent="0.3">
      <c r="A43" s="19" t="s">
        <v>523</v>
      </c>
      <c r="B43" s="21" t="s">
        <v>675</v>
      </c>
      <c r="C43" s="21" t="s">
        <v>676</v>
      </c>
      <c r="D43" s="20">
        <v>0.52483775271316802</v>
      </c>
      <c r="E43" s="20">
        <v>1.9055358535485301</v>
      </c>
      <c r="F43" s="20">
        <v>0.27542790744965701</v>
      </c>
      <c r="G43" s="18">
        <v>0.78302820850837695</v>
      </c>
      <c r="H43" s="20">
        <v>-1.3845383307380601</v>
      </c>
      <c r="I43" s="20">
        <v>0.88267818484168103</v>
      </c>
      <c r="J43" s="20">
        <v>-1.5685652534693499</v>
      </c>
      <c r="K43" s="18">
        <v>0.117021294756792</v>
      </c>
      <c r="L43" s="20">
        <v>-1.0472205810414299</v>
      </c>
      <c r="M43" s="20">
        <v>0.80092340064621803</v>
      </c>
      <c r="N43" s="18">
        <v>0.191037346591897</v>
      </c>
    </row>
    <row r="44" spans="1:14" ht="15.75" x14ac:dyDescent="0.3">
      <c r="A44" s="19" t="s">
        <v>524</v>
      </c>
      <c r="B44" s="21" t="s">
        <v>677</v>
      </c>
      <c r="C44" s="21" t="s">
        <v>678</v>
      </c>
      <c r="D44" s="20">
        <v>0.37926322166365001</v>
      </c>
      <c r="E44" s="20">
        <v>0.78100706837579803</v>
      </c>
      <c r="F44" s="20">
        <v>0.48560792471747499</v>
      </c>
      <c r="G44" s="18">
        <v>0.62732127203228905</v>
      </c>
      <c r="H44" s="20">
        <v>9.0310496438401097E-2</v>
      </c>
      <c r="I44" s="20">
        <v>0.34103277096720302</v>
      </c>
      <c r="J44" s="20">
        <v>0.26481471614083202</v>
      </c>
      <c r="K44" s="18">
        <v>0.79119912426739702</v>
      </c>
      <c r="L44" s="20">
        <v>0.13658243483887</v>
      </c>
      <c r="M44" s="20">
        <v>0.312536261973968</v>
      </c>
      <c r="N44" s="18">
        <v>0.66210186126035597</v>
      </c>
    </row>
    <row r="45" spans="1:14" ht="15.75" x14ac:dyDescent="0.3">
      <c r="A45" s="19" t="s">
        <v>525</v>
      </c>
      <c r="B45" s="21" t="s">
        <v>679</v>
      </c>
      <c r="C45" s="21" t="s">
        <v>680</v>
      </c>
      <c r="D45" s="20">
        <v>-0.48456949937126897</v>
      </c>
      <c r="E45" s="20">
        <v>0.77590384672254697</v>
      </c>
      <c r="F45" s="20">
        <v>-0.62452261503549999</v>
      </c>
      <c r="G45" s="18">
        <v>0.53238632835796496</v>
      </c>
      <c r="H45" s="20">
        <v>-8.0267610513800308E-3</v>
      </c>
      <c r="I45" s="20">
        <v>0.338746145623464</v>
      </c>
      <c r="J45" s="20">
        <v>-2.3695505189016201E-2</v>
      </c>
      <c r="K45" s="18">
        <v>0.98109955616125299</v>
      </c>
      <c r="L45" s="20">
        <v>-8.4316703752765704E-2</v>
      </c>
      <c r="M45" s="20">
        <v>0.31044925452649502</v>
      </c>
      <c r="N45" s="18">
        <v>0.78593285371909904</v>
      </c>
    </row>
    <row r="46" spans="1:14" ht="15.75" x14ac:dyDescent="0.3">
      <c r="A46" s="19" t="s">
        <v>526</v>
      </c>
      <c r="B46" s="21" t="s">
        <v>681</v>
      </c>
      <c r="C46" s="21" t="s">
        <v>682</v>
      </c>
      <c r="D46" s="20">
        <v>-4.8997920786512598E-2</v>
      </c>
      <c r="E46" s="20">
        <v>0.78775667628371804</v>
      </c>
      <c r="F46" s="20">
        <v>-6.2199308824220603E-2</v>
      </c>
      <c r="G46" s="18">
        <v>0.95041300402157003</v>
      </c>
      <c r="H46" s="20">
        <v>-0.46751928306324902</v>
      </c>
      <c r="I46" s="20">
        <v>0.34527440991583203</v>
      </c>
      <c r="J46" s="20">
        <v>-1.35405135636092</v>
      </c>
      <c r="K46" s="18">
        <v>0.17598303723155101</v>
      </c>
      <c r="L46" s="20">
        <v>-0.40007474825206102</v>
      </c>
      <c r="M46" s="20">
        <v>0.31623261486780102</v>
      </c>
      <c r="N46" s="18">
        <v>0.20582543276833601</v>
      </c>
    </row>
    <row r="47" spans="1:14" ht="15.75" x14ac:dyDescent="0.3">
      <c r="A47" s="19" t="s">
        <v>527</v>
      </c>
      <c r="B47" s="21" t="s">
        <v>683</v>
      </c>
      <c r="C47" s="21" t="s">
        <v>684</v>
      </c>
      <c r="D47" s="20">
        <v>9.4699121961696997E-2</v>
      </c>
      <c r="E47" s="20">
        <v>0.80164188237337897</v>
      </c>
      <c r="F47" s="20">
        <v>0.11813145500996799</v>
      </c>
      <c r="G47" s="18">
        <v>0.90598047067374499</v>
      </c>
      <c r="H47" s="20">
        <v>-8.6723039983241795E-2</v>
      </c>
      <c r="I47" s="20">
        <v>0.365816971600681</v>
      </c>
      <c r="J47" s="20">
        <v>-0.23706674844464801</v>
      </c>
      <c r="K47" s="18">
        <v>0.81264675882793902</v>
      </c>
      <c r="L47" s="20">
        <v>-5.5454791315195699E-2</v>
      </c>
      <c r="M47" s="20">
        <v>0.33280282851070903</v>
      </c>
      <c r="N47" s="18">
        <v>0.867661527586991</v>
      </c>
    </row>
    <row r="48" spans="1:14" ht="15.75" x14ac:dyDescent="0.3">
      <c r="A48" s="19" t="s">
        <v>528</v>
      </c>
      <c r="B48" s="21" t="s">
        <v>685</v>
      </c>
      <c r="C48" s="21" t="s">
        <v>686</v>
      </c>
      <c r="D48" s="20">
        <v>-1.87942599180752</v>
      </c>
      <c r="E48" s="20">
        <v>3.63377065804942</v>
      </c>
      <c r="F48" s="20">
        <v>-0.51721095486427504</v>
      </c>
      <c r="G48" s="18">
        <v>0.60509072450619905</v>
      </c>
      <c r="H48" s="20">
        <v>0.211273631876393</v>
      </c>
      <c r="I48" s="20">
        <v>1.4237927082939399</v>
      </c>
      <c r="J48" s="20">
        <v>0.14838791535149201</v>
      </c>
      <c r="K48" s="18">
        <v>0.88206236008427796</v>
      </c>
      <c r="L48" s="20">
        <v>-6.6981518469056506E-2</v>
      </c>
      <c r="M48" s="20">
        <v>1.32566350056628</v>
      </c>
      <c r="N48" s="18">
        <v>0.95970260303614596</v>
      </c>
    </row>
    <row r="49" spans="1:14" ht="15.75" x14ac:dyDescent="0.3">
      <c r="A49" s="19" t="s">
        <v>529</v>
      </c>
      <c r="B49" s="21" t="s">
        <v>687</v>
      </c>
      <c r="C49" s="21" t="s">
        <v>686</v>
      </c>
      <c r="D49" s="20">
        <v>2.3660616265326699</v>
      </c>
      <c r="E49" s="20">
        <v>2.2856712809149999</v>
      </c>
      <c r="F49" s="20">
        <v>1.03517143794426</v>
      </c>
      <c r="G49" s="18">
        <v>0.30076788131207299</v>
      </c>
      <c r="H49" s="20">
        <v>-0.36280007124344399</v>
      </c>
      <c r="I49" s="20">
        <v>0.99335102662166697</v>
      </c>
      <c r="J49" s="20">
        <v>-0.36522846558814898</v>
      </c>
      <c r="K49" s="18">
        <v>0.715007280400768</v>
      </c>
      <c r="L49" s="20">
        <v>7.0733493398958097E-2</v>
      </c>
      <c r="M49" s="20">
        <v>0.91103355268656006</v>
      </c>
      <c r="N49" s="18">
        <v>0.93811368223235203</v>
      </c>
    </row>
    <row r="50" spans="1:14" ht="15.75" x14ac:dyDescent="0.3">
      <c r="A50" s="19" t="s">
        <v>530</v>
      </c>
      <c r="B50" s="21" t="s">
        <v>688</v>
      </c>
      <c r="C50" s="21" t="s">
        <v>689</v>
      </c>
      <c r="D50" s="20">
        <v>-1.1887923596525301</v>
      </c>
      <c r="E50" s="20">
        <v>1.3749709619914201</v>
      </c>
      <c r="F50" s="20">
        <v>-0.86459452054955299</v>
      </c>
      <c r="G50" s="18">
        <v>0.38740970665604302</v>
      </c>
      <c r="H50" s="20">
        <v>-0.16854252651311</v>
      </c>
      <c r="I50" s="20">
        <v>0.59289700589733496</v>
      </c>
      <c r="J50" s="20">
        <v>-0.28426948498082699</v>
      </c>
      <c r="K50" s="18">
        <v>0.77625447308324902</v>
      </c>
      <c r="L50" s="20">
        <v>-0.32850403484368801</v>
      </c>
      <c r="M50" s="20">
        <v>0.54443746790926995</v>
      </c>
      <c r="N50" s="18">
        <v>0.54625426820813205</v>
      </c>
    </row>
    <row r="51" spans="1:14" ht="15.75" x14ac:dyDescent="0.3">
      <c r="A51" s="19" t="s">
        <v>531</v>
      </c>
      <c r="B51" s="21" t="s">
        <v>690</v>
      </c>
      <c r="C51" s="21" t="s">
        <v>691</v>
      </c>
      <c r="D51" s="20">
        <v>4.0758874299579501E-2</v>
      </c>
      <c r="E51" s="20">
        <v>1.52496858458562</v>
      </c>
      <c r="F51" s="20">
        <v>2.6727681285745899E-2</v>
      </c>
      <c r="G51" s="18">
        <v>0.97868074915368797</v>
      </c>
      <c r="H51" s="20">
        <v>0.29713607562934602</v>
      </c>
      <c r="I51" s="20">
        <v>0.74748216964413405</v>
      </c>
      <c r="J51" s="20">
        <v>0.39751593776585797</v>
      </c>
      <c r="K51" s="18">
        <v>0.69105998249304201</v>
      </c>
      <c r="L51" s="20">
        <v>0.247471485652002</v>
      </c>
      <c r="M51" s="20">
        <v>0.67118867962058704</v>
      </c>
      <c r="N51" s="18">
        <v>0.71234666240030697</v>
      </c>
    </row>
    <row r="52" spans="1:14" ht="15.75" x14ac:dyDescent="0.3">
      <c r="A52" s="19" t="s">
        <v>532</v>
      </c>
      <c r="B52" s="21" t="s">
        <v>692</v>
      </c>
      <c r="C52" s="21" t="s">
        <v>693</v>
      </c>
      <c r="D52" s="20">
        <v>1.0277479286496001</v>
      </c>
      <c r="E52" s="20">
        <v>0.77551413998194196</v>
      </c>
      <c r="F52" s="20">
        <v>1.3252471820481999</v>
      </c>
      <c r="G52" s="18">
        <v>0.18530572257054301</v>
      </c>
      <c r="H52" s="20">
        <v>0.28580283496393599</v>
      </c>
      <c r="I52" s="20">
        <v>0.34132320920291898</v>
      </c>
      <c r="J52" s="20">
        <v>0.83733782894917297</v>
      </c>
      <c r="K52" s="18">
        <v>0.40257473310721997</v>
      </c>
      <c r="L52" s="20">
        <v>0.40620245289051299</v>
      </c>
      <c r="M52" s="20">
        <v>0.31240386011945598</v>
      </c>
      <c r="N52" s="18">
        <v>0.193516029480158</v>
      </c>
    </row>
    <row r="53" spans="1:14" ht="15.75" x14ac:dyDescent="0.3">
      <c r="A53" s="19" t="s">
        <v>533</v>
      </c>
      <c r="B53" s="21" t="s">
        <v>694</v>
      </c>
      <c r="C53" s="21" t="s">
        <v>693</v>
      </c>
      <c r="D53" s="20">
        <v>-0.59009778124957801</v>
      </c>
      <c r="E53" s="20">
        <v>0.86744321138543801</v>
      </c>
      <c r="F53" s="20">
        <v>-0.68027252217133904</v>
      </c>
      <c r="G53" s="18">
        <v>0.49644455774631702</v>
      </c>
      <c r="H53" s="20">
        <v>0.37454488263908298</v>
      </c>
      <c r="I53" s="20">
        <v>0.37196287236064202</v>
      </c>
      <c r="J53" s="20">
        <v>1.0069415806530699</v>
      </c>
      <c r="K53" s="18">
        <v>0.314172299974671</v>
      </c>
      <c r="L53" s="20">
        <v>0.22472185566678701</v>
      </c>
      <c r="M53" s="20">
        <v>0.34185906717514097</v>
      </c>
      <c r="N53" s="18">
        <v>0.51095439319985403</v>
      </c>
    </row>
    <row r="54" spans="1:14" ht="15.75" x14ac:dyDescent="0.3">
      <c r="A54" s="19" t="s">
        <v>534</v>
      </c>
      <c r="B54" s="21" t="s">
        <v>695</v>
      </c>
      <c r="C54" s="21" t="s">
        <v>696</v>
      </c>
      <c r="D54" s="20">
        <v>-0.124755490323032</v>
      </c>
      <c r="E54" s="20">
        <v>0.90880966618408399</v>
      </c>
      <c r="F54" s="20">
        <v>-0.137273507275574</v>
      </c>
      <c r="G54" s="18">
        <v>0.89083437709031599</v>
      </c>
      <c r="H54" s="20">
        <v>0.286382352905657</v>
      </c>
      <c r="I54" s="20">
        <v>0.40574225569056099</v>
      </c>
      <c r="J54" s="20">
        <v>0.70582333707945299</v>
      </c>
      <c r="K54" s="18">
        <v>0.480439362305974</v>
      </c>
      <c r="L54" s="20">
        <v>0.21805314888515001</v>
      </c>
      <c r="M54" s="20">
        <v>0.37049503444126303</v>
      </c>
      <c r="N54" s="18">
        <v>0.55616626882605502</v>
      </c>
    </row>
    <row r="55" spans="1:14" ht="15.75" x14ac:dyDescent="0.3">
      <c r="A55" s="19" t="s">
        <v>535</v>
      </c>
      <c r="B55" s="21" t="s">
        <v>697</v>
      </c>
      <c r="C55" s="21" t="s">
        <v>696</v>
      </c>
      <c r="D55" s="20">
        <v>-0.135694196890082</v>
      </c>
      <c r="E55" s="20">
        <v>1.08281338522151</v>
      </c>
      <c r="F55" s="20">
        <v>-0.125316327579681</v>
      </c>
      <c r="G55" s="18">
        <v>0.90029114420012901</v>
      </c>
      <c r="H55" s="20">
        <v>0.39209968504677201</v>
      </c>
      <c r="I55" s="20">
        <v>0.44341442653607699</v>
      </c>
      <c r="J55" s="20">
        <v>0.88427363112614099</v>
      </c>
      <c r="K55" s="18">
        <v>0.37673128654009302</v>
      </c>
      <c r="L55" s="20">
        <v>0.31630330856252098</v>
      </c>
      <c r="M55" s="20">
        <v>0.41034170814606602</v>
      </c>
      <c r="N55" s="18">
        <v>0.440808266641388</v>
      </c>
    </row>
    <row r="56" spans="1:14" ht="15.75" x14ac:dyDescent="0.3">
      <c r="A56" s="19" t="s">
        <v>536</v>
      </c>
      <c r="B56" s="21" t="s">
        <v>698</v>
      </c>
      <c r="C56" s="21" t="s">
        <v>699</v>
      </c>
      <c r="D56" s="20">
        <v>1.05662784231325</v>
      </c>
      <c r="E56" s="20">
        <v>0.78903596877641802</v>
      </c>
      <c r="F56" s="20">
        <v>1.33913773785471</v>
      </c>
      <c r="G56" s="18">
        <v>0.18074352108969</v>
      </c>
      <c r="H56" s="20">
        <v>3.0492499272454E-2</v>
      </c>
      <c r="I56" s="20">
        <v>0.34449258966052398</v>
      </c>
      <c r="J56" s="20">
        <v>8.8514238586387101E-2</v>
      </c>
      <c r="K56" s="18">
        <v>0.92948320693501696</v>
      </c>
      <c r="L56" s="20">
        <v>0.19477753508578</v>
      </c>
      <c r="M56" s="20">
        <v>0.31571373896734101</v>
      </c>
      <c r="N56" s="18">
        <v>0.53727200166486999</v>
      </c>
    </row>
    <row r="57" spans="1:14" ht="15.75" x14ac:dyDescent="0.3">
      <c r="A57" s="19" t="s">
        <v>537</v>
      </c>
      <c r="B57" s="21" t="s">
        <v>700</v>
      </c>
      <c r="C57" s="21" t="s">
        <v>701</v>
      </c>
      <c r="D57" s="20">
        <v>-1.29312261880246</v>
      </c>
      <c r="E57" s="20">
        <v>0.91568790581795101</v>
      </c>
      <c r="F57" s="20">
        <v>-1.41218706787152</v>
      </c>
      <c r="G57" s="18">
        <v>0.15811743958191099</v>
      </c>
      <c r="H57" s="20">
        <v>8.9208594616465395E-2</v>
      </c>
      <c r="I57" s="20">
        <v>0.41241919597680399</v>
      </c>
      <c r="J57" s="20">
        <v>0.21630563147085599</v>
      </c>
      <c r="K57" s="18">
        <v>0.82878745282699495</v>
      </c>
      <c r="L57" s="20">
        <v>-0.14391279175824401</v>
      </c>
      <c r="M57" s="20">
        <v>0.37603864530745701</v>
      </c>
      <c r="N57" s="18">
        <v>0.701936688559188</v>
      </c>
    </row>
    <row r="58" spans="1:14" ht="15.75" x14ac:dyDescent="0.3">
      <c r="A58" s="19" t="s">
        <v>538</v>
      </c>
      <c r="B58" s="21" t="s">
        <v>702</v>
      </c>
      <c r="C58" s="21" t="s">
        <v>703</v>
      </c>
      <c r="D58" s="20">
        <v>-0.23824825873456601</v>
      </c>
      <c r="E58" s="20">
        <v>1.0018239999526299</v>
      </c>
      <c r="F58" s="20">
        <v>-0.237814485124964</v>
      </c>
      <c r="G58" s="18">
        <v>0.81205983178108399</v>
      </c>
      <c r="H58" s="20">
        <v>-0.52081015213961801</v>
      </c>
      <c r="I58" s="20">
        <v>0.45691767888434298</v>
      </c>
      <c r="J58" s="20">
        <v>-1.1398336641543001</v>
      </c>
      <c r="K58" s="18">
        <v>0.25459029904195202</v>
      </c>
      <c r="L58" s="20">
        <v>-0.472154354110083</v>
      </c>
      <c r="M58" s="20">
        <v>0.415720973439277</v>
      </c>
      <c r="N58" s="18">
        <v>0.25606195491684203</v>
      </c>
    </row>
    <row r="59" spans="1:14" ht="15.75" x14ac:dyDescent="0.3">
      <c r="A59" s="19" t="s">
        <v>539</v>
      </c>
      <c r="B59" s="21" t="s">
        <v>704</v>
      </c>
      <c r="C59" s="21" t="s">
        <v>705</v>
      </c>
      <c r="D59" s="20">
        <v>0.62385240593639102</v>
      </c>
      <c r="E59" s="20">
        <v>0.92225272665312596</v>
      </c>
      <c r="F59" s="20">
        <v>0.67644408946381196</v>
      </c>
      <c r="G59" s="18">
        <v>0.49887062930174703</v>
      </c>
      <c r="H59" s="20">
        <v>0.48074390236921499</v>
      </c>
      <c r="I59" s="20">
        <v>0.41167292923820398</v>
      </c>
      <c r="J59" s="20">
        <v>1.16778118799025</v>
      </c>
      <c r="K59" s="18">
        <v>0.24313438616234401</v>
      </c>
      <c r="L59" s="20">
        <v>0.50452102921018704</v>
      </c>
      <c r="M59" s="20">
        <v>0.37592128360336202</v>
      </c>
      <c r="N59" s="18">
        <v>0.17956609688665801</v>
      </c>
    </row>
    <row r="60" spans="1:14" ht="15.75" x14ac:dyDescent="0.3">
      <c r="A60" s="19" t="s">
        <v>540</v>
      </c>
      <c r="B60" s="21" t="s">
        <v>706</v>
      </c>
      <c r="C60" s="21" t="s">
        <v>707</v>
      </c>
      <c r="D60" s="20">
        <v>-0.322403083600176</v>
      </c>
      <c r="E60" s="20">
        <v>1.1815462874728899</v>
      </c>
      <c r="F60" s="20">
        <v>-0.27286538582397601</v>
      </c>
      <c r="G60" s="18">
        <v>0.78499699486429197</v>
      </c>
      <c r="H60" s="20">
        <v>0.24463476460786601</v>
      </c>
      <c r="I60" s="20">
        <v>0.51237135534309797</v>
      </c>
      <c r="J60" s="20">
        <v>0.47745597418117203</v>
      </c>
      <c r="K60" s="18">
        <v>0.63312717803566299</v>
      </c>
      <c r="L60" s="20">
        <v>0.15488230768544101</v>
      </c>
      <c r="M60" s="20">
        <v>0.47007579479455402</v>
      </c>
      <c r="N60" s="18">
        <v>0.74179011949222595</v>
      </c>
    </row>
    <row r="61" spans="1:14" ht="15.75" x14ac:dyDescent="0.3">
      <c r="A61" s="19" t="s">
        <v>541</v>
      </c>
      <c r="B61" s="21" t="s">
        <v>708</v>
      </c>
      <c r="C61" s="21" t="s">
        <v>709</v>
      </c>
      <c r="D61" s="20">
        <v>0.45593892663563701</v>
      </c>
      <c r="E61" s="20">
        <v>0.80630495385261103</v>
      </c>
      <c r="F61" s="20">
        <v>0.56546710330516003</v>
      </c>
      <c r="G61" s="18">
        <v>0.57184683150339199</v>
      </c>
      <c r="H61" s="20">
        <v>-0.34586263071557899</v>
      </c>
      <c r="I61" s="20">
        <v>0.36430769105791899</v>
      </c>
      <c r="J61" s="20">
        <v>-0.94936955547444801</v>
      </c>
      <c r="K61" s="18">
        <v>0.342629922702889</v>
      </c>
      <c r="L61" s="20">
        <v>-0.209929207095545</v>
      </c>
      <c r="M61" s="20">
        <v>0.33199306202296602</v>
      </c>
      <c r="N61" s="18">
        <v>0.52717119697832104</v>
      </c>
    </row>
    <row r="62" spans="1:14" ht="15.75" x14ac:dyDescent="0.3">
      <c r="A62" s="19" t="s">
        <v>542</v>
      </c>
      <c r="B62" s="21" t="s">
        <v>710</v>
      </c>
      <c r="C62" s="21" t="s">
        <v>711</v>
      </c>
      <c r="D62" s="20">
        <v>-0.49639174923826701</v>
      </c>
      <c r="E62" s="20">
        <v>0.86138903692842095</v>
      </c>
      <c r="F62" s="20">
        <v>-0.57626894232172099</v>
      </c>
      <c r="G62" s="18">
        <v>0.56452617331191102</v>
      </c>
      <c r="H62" s="20">
        <v>4.7713699757680798E-2</v>
      </c>
      <c r="I62" s="20">
        <v>0.37362281304116501</v>
      </c>
      <c r="J62" s="20">
        <v>0.12770553106569499</v>
      </c>
      <c r="K62" s="18">
        <v>0.89840409013575595</v>
      </c>
      <c r="L62" s="20">
        <v>-3.8442317762025398E-2</v>
      </c>
      <c r="M62" s="20">
        <v>0.34276826834908602</v>
      </c>
      <c r="N62" s="18">
        <v>0.91070249203155595</v>
      </c>
    </row>
    <row r="63" spans="1:14" ht="15.75" x14ac:dyDescent="0.3">
      <c r="A63" s="19" t="s">
        <v>543</v>
      </c>
      <c r="B63" s="21" t="s">
        <v>712</v>
      </c>
      <c r="C63" s="21" t="s">
        <v>713</v>
      </c>
      <c r="D63" s="20">
        <v>-0.47025499929669901</v>
      </c>
      <c r="E63" s="20">
        <v>1.24345806156046</v>
      </c>
      <c r="F63" s="20">
        <v>-0.37818324062056402</v>
      </c>
      <c r="G63" s="18">
        <v>0.70535189014618704</v>
      </c>
      <c r="H63" s="20">
        <v>-0.19431378918838399</v>
      </c>
      <c r="I63" s="20">
        <v>0.52415953444800301</v>
      </c>
      <c r="J63" s="20">
        <v>-0.37071497591476099</v>
      </c>
      <c r="K63" s="18">
        <v>0.71091734510196203</v>
      </c>
      <c r="L63" s="20">
        <v>-0.23594796912647201</v>
      </c>
      <c r="M63" s="20">
        <v>0.48300081932660899</v>
      </c>
      <c r="N63" s="18">
        <v>0.62519269246029796</v>
      </c>
    </row>
    <row r="64" spans="1:14" ht="15.75" x14ac:dyDescent="0.3">
      <c r="A64" s="19" t="s">
        <v>544</v>
      </c>
      <c r="B64" s="21" t="s">
        <v>714</v>
      </c>
      <c r="C64" s="23" t="s">
        <v>715</v>
      </c>
      <c r="D64" s="20">
        <v>-0.69962883926157504</v>
      </c>
      <c r="E64" s="20">
        <v>0.83648105651322302</v>
      </c>
      <c r="F64" s="20">
        <v>-0.83639531799787403</v>
      </c>
      <c r="G64" s="18">
        <v>0.403075482984393</v>
      </c>
      <c r="H64" s="20">
        <v>-0.73941451196469898</v>
      </c>
      <c r="I64" s="20">
        <v>0.36363465216360602</v>
      </c>
      <c r="J64" s="20">
        <v>-2.03339947819941</v>
      </c>
      <c r="K64" s="18">
        <v>4.2238855860142102E-2</v>
      </c>
      <c r="L64" s="20">
        <v>-0.73309082927992997</v>
      </c>
      <c r="M64" s="20">
        <v>0.333486142356334</v>
      </c>
      <c r="N64" s="18">
        <v>2.7930245280101199E-2</v>
      </c>
    </row>
    <row r="65" spans="1:14" ht="15.75" x14ac:dyDescent="0.3">
      <c r="A65" s="19" t="s">
        <v>545</v>
      </c>
      <c r="B65" s="21" t="s">
        <v>716</v>
      </c>
      <c r="C65" s="21" t="s">
        <v>717</v>
      </c>
      <c r="D65" s="20">
        <v>1.34962573595636E-2</v>
      </c>
      <c r="E65" s="20">
        <v>0.78719369758330204</v>
      </c>
      <c r="F65" s="20">
        <v>1.7144773136519399E-2</v>
      </c>
      <c r="G65" s="18">
        <v>0.98632356676677402</v>
      </c>
      <c r="H65" s="20">
        <v>9.15812785280887E-2</v>
      </c>
      <c r="I65" s="20">
        <v>0.34271258540751898</v>
      </c>
      <c r="J65" s="20">
        <v>0.26722473123999702</v>
      </c>
      <c r="K65" s="18">
        <v>0.78934351353006205</v>
      </c>
      <c r="L65" s="20">
        <v>7.9139392837657002E-2</v>
      </c>
      <c r="M65" s="20">
        <v>0.31422508015450201</v>
      </c>
      <c r="N65" s="18">
        <v>0.801152564561185</v>
      </c>
    </row>
    <row r="66" spans="1:14" ht="15.75" x14ac:dyDescent="0.3">
      <c r="A66" s="19" t="s">
        <v>546</v>
      </c>
      <c r="B66" s="21" t="s">
        <v>718</v>
      </c>
      <c r="C66" s="21" t="s">
        <v>717</v>
      </c>
      <c r="D66" s="20">
        <v>-8.7296493855470003E-2</v>
      </c>
      <c r="E66" s="20">
        <v>6.6795728543623598</v>
      </c>
      <c r="F66" s="20">
        <v>-1.3069173098165601E-2</v>
      </c>
      <c r="G66" s="18">
        <v>0.98957447014623801</v>
      </c>
      <c r="H66" s="20">
        <v>3.7067595394853101</v>
      </c>
      <c r="I66" s="20">
        <v>2.7468861694983602</v>
      </c>
      <c r="J66" s="20">
        <v>1.3494405340292099</v>
      </c>
      <c r="K66" s="18">
        <v>0.17745813473352001</v>
      </c>
      <c r="L66" s="20">
        <v>3.1579392116667</v>
      </c>
      <c r="M66" s="20">
        <v>2.5404573909383501</v>
      </c>
      <c r="N66" s="18">
        <v>0.21384597853573201</v>
      </c>
    </row>
    <row r="67" spans="1:14" ht="15.75" x14ac:dyDescent="0.3">
      <c r="A67" s="19" t="s">
        <v>547</v>
      </c>
      <c r="B67" s="21" t="s">
        <v>719</v>
      </c>
      <c r="C67" s="21" t="s">
        <v>720</v>
      </c>
      <c r="D67" s="20">
        <v>2.3736916631434499</v>
      </c>
      <c r="E67" s="20">
        <v>1.99139231363001</v>
      </c>
      <c r="F67" s="20">
        <v>1.1919759089641899</v>
      </c>
      <c r="G67" s="18">
        <v>0.23347299013703399</v>
      </c>
      <c r="H67" s="20">
        <v>-0.71884303277745898</v>
      </c>
      <c r="I67" s="20">
        <v>0.89989482389431297</v>
      </c>
      <c r="J67" s="20">
        <v>-0.79880783141595402</v>
      </c>
      <c r="K67" s="18">
        <v>0.424564944573324</v>
      </c>
      <c r="L67" s="20">
        <v>-0.19441799442118901</v>
      </c>
      <c r="M67" s="20">
        <v>0.82005172299054996</v>
      </c>
      <c r="N67" s="18">
        <v>0.81259460298652797</v>
      </c>
    </row>
    <row r="68" spans="1:14" ht="15.75" x14ac:dyDescent="0.3">
      <c r="A68" s="19" t="s">
        <v>548</v>
      </c>
      <c r="B68" s="21" t="s">
        <v>721</v>
      </c>
      <c r="C68" s="21" t="s">
        <v>722</v>
      </c>
      <c r="D68" s="20">
        <v>-1.2810943097171099</v>
      </c>
      <c r="E68" s="20">
        <v>1.39607172120171</v>
      </c>
      <c r="F68" s="20">
        <v>-0.91764218862220803</v>
      </c>
      <c r="G68" s="18">
        <v>0.35896450309323302</v>
      </c>
      <c r="H68" s="20">
        <v>-0.62814489573868404</v>
      </c>
      <c r="I68" s="20">
        <v>0.66693738874164199</v>
      </c>
      <c r="J68" s="20">
        <v>-0.94183488036838003</v>
      </c>
      <c r="K68" s="18">
        <v>0.346472775019465</v>
      </c>
      <c r="L68" s="20">
        <v>-0.74947200796158897</v>
      </c>
      <c r="M68" s="20">
        <v>0.60179266820984501</v>
      </c>
      <c r="N68" s="18">
        <v>0.21298510803208701</v>
      </c>
    </row>
    <row r="69" spans="1:14" ht="15.75" x14ac:dyDescent="0.3">
      <c r="A69" s="19" t="s">
        <v>590</v>
      </c>
      <c r="B69" s="21" t="s">
        <v>723</v>
      </c>
      <c r="C69" s="21" t="s">
        <v>724</v>
      </c>
      <c r="D69" s="20">
        <v>-0.183739715806889</v>
      </c>
      <c r="E69" s="20">
        <v>0.96995349491167604</v>
      </c>
      <c r="F69" s="20">
        <v>-0.18943146941660399</v>
      </c>
      <c r="G69" s="18">
        <v>0.84978216012126295</v>
      </c>
      <c r="H69" s="20">
        <v>-0.53896892446119105</v>
      </c>
      <c r="I69" s="20">
        <v>0.41767292332907402</v>
      </c>
      <c r="J69" s="20">
        <v>-1.2904090601931399</v>
      </c>
      <c r="K69" s="18">
        <v>0.197165156471171</v>
      </c>
      <c r="L69" s="20">
        <v>-0.48340345220726999</v>
      </c>
      <c r="M69" s="20">
        <v>0.38361809374849098</v>
      </c>
      <c r="N69" s="18">
        <v>0.207627374032996</v>
      </c>
    </row>
    <row r="70" spans="1:14" ht="15.75" x14ac:dyDescent="0.3">
      <c r="A70" s="19" t="s">
        <v>591</v>
      </c>
      <c r="B70" s="21" t="s">
        <v>725</v>
      </c>
      <c r="C70" s="21" t="s">
        <v>726</v>
      </c>
      <c r="D70" s="20">
        <v>0.20417451354259999</v>
      </c>
      <c r="E70" s="20">
        <v>1.1742593505444601</v>
      </c>
      <c r="F70" s="20">
        <v>0.17387514389213299</v>
      </c>
      <c r="G70" s="18">
        <v>0.86198876070713204</v>
      </c>
      <c r="H70" s="20">
        <v>0.60101919835780704</v>
      </c>
      <c r="I70" s="20">
        <v>0.50861468357733897</v>
      </c>
      <c r="J70" s="20">
        <v>1.1816788184928899</v>
      </c>
      <c r="K70" s="18">
        <v>0.237574731850826</v>
      </c>
      <c r="L70" s="20">
        <v>0.53832931769616099</v>
      </c>
      <c r="M70" s="20">
        <v>0.46671575826801398</v>
      </c>
      <c r="N70" s="18">
        <v>0.248729221783066</v>
      </c>
    </row>
    <row r="71" spans="1:14" ht="15.75" x14ac:dyDescent="0.3">
      <c r="A71" s="19" t="s">
        <v>549</v>
      </c>
      <c r="B71" s="21" t="s">
        <v>727</v>
      </c>
      <c r="C71" s="23" t="s">
        <v>728</v>
      </c>
      <c r="D71" s="20">
        <v>8.0639590967688607E-2</v>
      </c>
      <c r="E71" s="20">
        <v>1.3402497469432499</v>
      </c>
      <c r="F71" s="20">
        <v>6.0167585296401503E-2</v>
      </c>
      <c r="G71" s="18">
        <v>0.95203076174137302</v>
      </c>
      <c r="H71" s="20">
        <v>1.3583819384781599</v>
      </c>
      <c r="I71" s="20">
        <v>0.59425949704249303</v>
      </c>
      <c r="J71" s="20">
        <v>2.28583967986805</v>
      </c>
      <c r="K71" s="18">
        <v>2.2442864776459199E-2</v>
      </c>
      <c r="L71" s="20">
        <v>1.1484514428194199</v>
      </c>
      <c r="M71" s="20">
        <v>0.54325265209884899</v>
      </c>
      <c r="N71" s="18">
        <v>3.4512856219512701E-2</v>
      </c>
    </row>
    <row r="72" spans="1:14" ht="15.75" x14ac:dyDescent="0.3">
      <c r="A72" s="19" t="s">
        <v>550</v>
      </c>
      <c r="B72" s="21" t="s">
        <v>729</v>
      </c>
      <c r="C72" s="21" t="s">
        <v>730</v>
      </c>
      <c r="D72" s="20">
        <v>-0.72088226912175801</v>
      </c>
      <c r="E72" s="20">
        <v>0.85421038144036798</v>
      </c>
      <c r="F72" s="20">
        <v>-0.84391653951361201</v>
      </c>
      <c r="G72" s="18">
        <v>0.39886042488103302</v>
      </c>
      <c r="H72" s="20">
        <v>0.18847127799573701</v>
      </c>
      <c r="I72" s="20">
        <v>0.38239901741921201</v>
      </c>
      <c r="J72" s="20">
        <v>0.49286548712315897</v>
      </c>
      <c r="K72" s="18">
        <v>0.62220067379601995</v>
      </c>
      <c r="L72" s="20">
        <v>3.66580550253163E-2</v>
      </c>
      <c r="M72" s="20">
        <v>0.34902236966306399</v>
      </c>
      <c r="N72" s="18">
        <v>0.91635146831353997</v>
      </c>
    </row>
    <row r="73" spans="1:14" ht="15.75" x14ac:dyDescent="0.3">
      <c r="A73" s="19" t="s">
        <v>551</v>
      </c>
      <c r="B73" s="21" t="s">
        <v>731</v>
      </c>
      <c r="C73" s="21" t="s">
        <v>732</v>
      </c>
      <c r="D73" s="20">
        <v>-0.176826203389638</v>
      </c>
      <c r="E73" s="20">
        <v>0.84546794795308999</v>
      </c>
      <c r="F73" s="20">
        <v>-0.209145957357391</v>
      </c>
      <c r="G73" s="18">
        <v>0.83436476945718696</v>
      </c>
      <c r="H73" s="20">
        <v>1.11776033067212E-2</v>
      </c>
      <c r="I73" s="20">
        <v>0.386266884643234</v>
      </c>
      <c r="J73" s="20">
        <v>2.8937513804853099E-2</v>
      </c>
      <c r="K73" s="18">
        <v>0.97691939119035498</v>
      </c>
      <c r="L73" s="20">
        <v>-2.1287644899104299E-2</v>
      </c>
      <c r="M73" s="20">
        <v>0.35133643503374901</v>
      </c>
      <c r="N73" s="18">
        <v>0.95168535169391399</v>
      </c>
    </row>
    <row r="74" spans="1:14" ht="15.75" x14ac:dyDescent="0.3">
      <c r="A74" s="19" t="s">
        <v>552</v>
      </c>
      <c r="B74" s="21" t="s">
        <v>733</v>
      </c>
      <c r="C74" s="21" t="s">
        <v>734</v>
      </c>
      <c r="D74" s="20">
        <v>9.2781239590220803</v>
      </c>
      <c r="E74" s="20">
        <v>5.5858761778312296</v>
      </c>
      <c r="F74" s="20">
        <v>1.6609970689727001</v>
      </c>
      <c r="G74" s="18">
        <v>9.6938263148821202E-2</v>
      </c>
      <c r="H74" s="20">
        <v>-1.6923512997105099</v>
      </c>
      <c r="I74" s="20">
        <v>2.3146834933318501</v>
      </c>
      <c r="J74" s="20">
        <v>-0.73113723953440701</v>
      </c>
      <c r="K74" s="18">
        <v>0.46484260602067001</v>
      </c>
      <c r="L74" s="20">
        <v>-8.4650644763632293E-2</v>
      </c>
      <c r="M74" s="20">
        <v>2.1383617513786302</v>
      </c>
      <c r="N74" s="18">
        <v>0.96842264604558104</v>
      </c>
    </row>
    <row r="75" spans="1:14" ht="15.75" x14ac:dyDescent="0.3">
      <c r="A75" s="19" t="s">
        <v>553</v>
      </c>
      <c r="B75" s="21" t="s">
        <v>735</v>
      </c>
      <c r="C75" s="21" t="s">
        <v>736</v>
      </c>
      <c r="D75" s="20">
        <v>-1.1130633319472401E-2</v>
      </c>
      <c r="E75" s="20">
        <v>0.79428985199656399</v>
      </c>
      <c r="F75" s="20">
        <v>-1.4013314272483699E-2</v>
      </c>
      <c r="G75" s="18">
        <v>0.98882135830890405</v>
      </c>
      <c r="H75" s="20">
        <v>0.58897417527400897</v>
      </c>
      <c r="I75" s="20">
        <v>0.34892789583978301</v>
      </c>
      <c r="J75" s="20">
        <v>1.6879538216813901</v>
      </c>
      <c r="K75" s="18">
        <v>9.1688206565875299E-2</v>
      </c>
      <c r="L75" s="20">
        <v>0.491899235761452</v>
      </c>
      <c r="M75" s="20">
        <v>0.31946186659287801</v>
      </c>
      <c r="N75" s="18">
        <v>0.12361532984498499</v>
      </c>
    </row>
    <row r="76" spans="1:14" ht="15.75" x14ac:dyDescent="0.3">
      <c r="A76" s="19" t="s">
        <v>554</v>
      </c>
      <c r="B76" s="21" t="s">
        <v>737</v>
      </c>
      <c r="C76" s="21" t="s">
        <v>738</v>
      </c>
      <c r="D76" s="20">
        <v>0.55093547420211697</v>
      </c>
      <c r="E76" s="20">
        <v>0.78099600202400299</v>
      </c>
      <c r="F76" s="20">
        <v>0.70542675349724104</v>
      </c>
      <c r="G76" s="18">
        <v>0.48066221944127502</v>
      </c>
      <c r="H76" s="20">
        <v>3.5645504943976898E-2</v>
      </c>
      <c r="I76" s="20">
        <v>0.34794009709907298</v>
      </c>
      <c r="J76" s="20">
        <v>0.102447246641502</v>
      </c>
      <c r="K76" s="18">
        <v>0.91841934426315597</v>
      </c>
      <c r="L76" s="20">
        <v>0.120981672145251</v>
      </c>
      <c r="M76" s="20">
        <v>0.31782608111863903</v>
      </c>
      <c r="N76" s="18">
        <v>0.70346023257889401</v>
      </c>
    </row>
    <row r="77" spans="1:14" ht="15.75" x14ac:dyDescent="0.3">
      <c r="A77" s="19" t="s">
        <v>592</v>
      </c>
      <c r="B77" s="21" t="s">
        <v>739</v>
      </c>
      <c r="C77" s="21" t="s">
        <v>740</v>
      </c>
      <c r="D77" s="20">
        <v>-1.11105371773518</v>
      </c>
      <c r="E77" s="20">
        <v>0.82264254180237395</v>
      </c>
      <c r="F77" s="20">
        <v>-1.3505911271023101</v>
      </c>
      <c r="G77" s="18">
        <v>0.177045019383198</v>
      </c>
      <c r="H77" s="20">
        <v>-0.513332116678763</v>
      </c>
      <c r="I77" s="20">
        <v>0.36316213343591103</v>
      </c>
      <c r="J77" s="20">
        <v>-1.4135067217005299</v>
      </c>
      <c r="K77" s="18">
        <v>0.157774383431879</v>
      </c>
      <c r="L77" s="20">
        <v>-0.61082020827989303</v>
      </c>
      <c r="M77" s="20">
        <v>0.33222894995684499</v>
      </c>
      <c r="N77" s="18">
        <v>6.5981103332561797E-2</v>
      </c>
    </row>
    <row r="78" spans="1:14" ht="15.75" x14ac:dyDescent="0.3">
      <c r="A78" s="19" t="s">
        <v>555</v>
      </c>
      <c r="B78" s="21" t="s">
        <v>741</v>
      </c>
      <c r="C78" s="21" t="s">
        <v>742</v>
      </c>
      <c r="D78" s="20">
        <v>-0.54394253581979302</v>
      </c>
      <c r="E78" s="20">
        <v>0.788731800579204</v>
      </c>
      <c r="F78" s="20">
        <v>-0.68964194853098304</v>
      </c>
      <c r="G78" s="18">
        <v>0.49053383491433</v>
      </c>
      <c r="H78" s="20">
        <v>0.46767336023578199</v>
      </c>
      <c r="I78" s="20">
        <v>0.34575509605627802</v>
      </c>
      <c r="J78" s="20">
        <v>1.35261451116735</v>
      </c>
      <c r="K78" s="18">
        <v>0.17644172852585299</v>
      </c>
      <c r="L78" s="20">
        <v>0.30460974012584702</v>
      </c>
      <c r="M78" s="20">
        <v>0.31666500281818799</v>
      </c>
      <c r="N78" s="18">
        <v>0.33608449170250299</v>
      </c>
    </row>
    <row r="79" spans="1:14" ht="15.75" x14ac:dyDescent="0.3">
      <c r="A79" s="19" t="s">
        <v>556</v>
      </c>
      <c r="B79" s="21" t="s">
        <v>743</v>
      </c>
      <c r="C79" s="21" t="s">
        <v>744</v>
      </c>
      <c r="D79" s="20">
        <v>0.47131243427514302</v>
      </c>
      <c r="E79" s="20">
        <v>0.90614720851985198</v>
      </c>
      <c r="F79" s="20">
        <v>0.52012788854143199</v>
      </c>
      <c r="G79" s="18">
        <v>0.60305679372746601</v>
      </c>
      <c r="H79" s="20">
        <v>-0.466728641456927</v>
      </c>
      <c r="I79" s="20">
        <v>0.39439490362531499</v>
      </c>
      <c r="J79" s="20">
        <v>-1.18340434211171</v>
      </c>
      <c r="K79" s="18">
        <v>0.236890773890051</v>
      </c>
      <c r="L79" s="20">
        <v>-0.31733041416840402</v>
      </c>
      <c r="M79" s="20">
        <v>0.36162675225799201</v>
      </c>
      <c r="N79" s="18">
        <v>0.38021070637209797</v>
      </c>
    </row>
    <row r="80" spans="1:14" ht="15.75" x14ac:dyDescent="0.3">
      <c r="A80" s="19" t="s">
        <v>557</v>
      </c>
      <c r="B80" s="21" t="s">
        <v>745</v>
      </c>
      <c r="C80" s="23" t="s">
        <v>746</v>
      </c>
      <c r="D80" s="20">
        <v>0.67238873161102997</v>
      </c>
      <c r="E80" s="20">
        <v>0.80586464866299001</v>
      </c>
      <c r="F80" s="20">
        <v>0.834369310934026</v>
      </c>
      <c r="G80" s="18">
        <v>0.404215453486372</v>
      </c>
      <c r="H80" s="20">
        <v>0.68072811685082002</v>
      </c>
      <c r="I80" s="20">
        <v>0.35145209088005003</v>
      </c>
      <c r="J80" s="20">
        <v>1.9369015991518199</v>
      </c>
      <c r="K80" s="18">
        <v>5.2999322104114503E-2</v>
      </c>
      <c r="L80" s="20">
        <v>0.679395447109581</v>
      </c>
      <c r="M80" s="20">
        <v>0.32214867908059902</v>
      </c>
      <c r="N80" s="18">
        <v>3.4948900279458302E-2</v>
      </c>
    </row>
    <row r="81" spans="1:14" ht="15.75" x14ac:dyDescent="0.3">
      <c r="A81" s="19" t="s">
        <v>593</v>
      </c>
      <c r="B81" s="21" t="s">
        <v>747</v>
      </c>
      <c r="C81" s="21" t="s">
        <v>748</v>
      </c>
      <c r="D81" s="20">
        <v>0.56999957899672204</v>
      </c>
      <c r="E81" s="20">
        <v>0.87391504284856902</v>
      </c>
      <c r="F81" s="20">
        <v>0.65223683201376303</v>
      </c>
      <c r="G81" s="18">
        <v>0.51435562529351797</v>
      </c>
      <c r="H81" s="20">
        <v>-0.120136697477451</v>
      </c>
      <c r="I81" s="20">
        <v>0.38800745134942899</v>
      </c>
      <c r="J81" s="20">
        <v>-0.30962471741105602</v>
      </c>
      <c r="K81" s="18">
        <v>0.75690182354602098</v>
      </c>
      <c r="L81" s="20">
        <v>-6.4951710467519201E-3</v>
      </c>
      <c r="M81" s="20">
        <v>0.354625789835049</v>
      </c>
      <c r="N81" s="18">
        <v>0.98538711195456496</v>
      </c>
    </row>
    <row r="82" spans="1:14" ht="15.75" x14ac:dyDescent="0.3">
      <c r="A82" s="19" t="s">
        <v>558</v>
      </c>
      <c r="B82" s="21" t="s">
        <v>749</v>
      </c>
      <c r="C82" s="21" t="s">
        <v>750</v>
      </c>
      <c r="D82" s="20">
        <v>1.85433659246496</v>
      </c>
      <c r="E82" s="20">
        <v>1.26639991586898</v>
      </c>
      <c r="F82" s="20">
        <v>1.46425830358062</v>
      </c>
      <c r="G82" s="18">
        <v>0.14334820686476599</v>
      </c>
      <c r="H82" s="20">
        <v>-0.25102192196853002</v>
      </c>
      <c r="I82" s="20">
        <v>0.54516155478120798</v>
      </c>
      <c r="J82" s="20">
        <v>-0.46045418971129298</v>
      </c>
      <c r="K82" s="18">
        <v>0.64527632574080096</v>
      </c>
      <c r="L82" s="20">
        <v>7.8133695289417507E-2</v>
      </c>
      <c r="M82" s="20">
        <v>0.50073561056344795</v>
      </c>
      <c r="N82" s="18">
        <v>0.87600320677599797</v>
      </c>
    </row>
    <row r="83" spans="1:14" ht="15.75" x14ac:dyDescent="0.3">
      <c r="A83" s="19" t="s">
        <v>559</v>
      </c>
      <c r="B83" s="21" t="s">
        <v>751</v>
      </c>
      <c r="C83" s="21" t="s">
        <v>752</v>
      </c>
      <c r="D83" s="20">
        <v>-0.25632443538208299</v>
      </c>
      <c r="E83" s="20">
        <v>0.93119961019921804</v>
      </c>
      <c r="F83" s="20">
        <v>-0.27526261026596199</v>
      </c>
      <c r="G83" s="18">
        <v>0.78315516458760903</v>
      </c>
      <c r="H83" s="20">
        <v>-0.41786806945390098</v>
      </c>
      <c r="I83" s="20">
        <v>0.42068795263125203</v>
      </c>
      <c r="J83" s="20">
        <v>-0.99329697187734101</v>
      </c>
      <c r="K83" s="18">
        <v>0.32077186670698998</v>
      </c>
      <c r="L83" s="20">
        <v>-0.39048618713896399</v>
      </c>
      <c r="M83" s="20">
        <v>0.38338005119174101</v>
      </c>
      <c r="N83" s="18">
        <v>0.308423545189973</v>
      </c>
    </row>
    <row r="84" spans="1:14" ht="15.75" x14ac:dyDescent="0.3">
      <c r="A84" s="19" t="s">
        <v>560</v>
      </c>
      <c r="B84" s="21" t="s">
        <v>753</v>
      </c>
      <c r="C84" s="21" t="s">
        <v>754</v>
      </c>
      <c r="D84" s="20">
        <v>8.8702201525704197E-2</v>
      </c>
      <c r="E84" s="20">
        <v>0.77757602621757904</v>
      </c>
      <c r="F84" s="20">
        <v>0.11407527821708301</v>
      </c>
      <c r="G84" s="18">
        <v>0.90919449942382902</v>
      </c>
      <c r="H84" s="20">
        <v>0.46012217833577002</v>
      </c>
      <c r="I84" s="20">
        <v>0.35026874105831102</v>
      </c>
      <c r="J84" s="20">
        <v>1.3136261515816301</v>
      </c>
      <c r="K84" s="18">
        <v>0.18923111942027099</v>
      </c>
      <c r="L84" s="20">
        <v>0.39746845720900897</v>
      </c>
      <c r="M84" s="20">
        <v>0.31936231502682499</v>
      </c>
      <c r="N84" s="18">
        <v>0.21329019816398001</v>
      </c>
    </row>
    <row r="85" spans="1:14" ht="16.5" thickBot="1" x14ac:dyDescent="0.35">
      <c r="A85" s="19" t="s">
        <v>561</v>
      </c>
      <c r="B85" s="22" t="s">
        <v>755</v>
      </c>
      <c r="C85" s="22" t="s">
        <v>756</v>
      </c>
      <c r="D85" s="20">
        <v>1.4430573378084</v>
      </c>
      <c r="E85" s="20">
        <v>0.85113537024734998</v>
      </c>
      <c r="F85" s="20">
        <v>1.6954498523413799</v>
      </c>
      <c r="G85" s="18">
        <v>9.0212787447411499E-2</v>
      </c>
      <c r="H85" s="20">
        <v>0.40225433255969001</v>
      </c>
      <c r="I85" s="20">
        <v>0.378369510503963</v>
      </c>
      <c r="J85" s="20">
        <v>1.06312565202179</v>
      </c>
      <c r="K85" s="18">
        <v>0.287945665648697</v>
      </c>
      <c r="L85" s="20">
        <v>0.57399921731697001</v>
      </c>
      <c r="M85" s="20">
        <v>0.34574529223936501</v>
      </c>
      <c r="N85" s="18">
        <v>9.6878364322186106E-2</v>
      </c>
    </row>
  </sheetData>
  <mergeCells count="6">
    <mergeCell ref="D1:G1"/>
    <mergeCell ref="H1:K1"/>
    <mergeCell ref="L1:N1"/>
    <mergeCell ref="A1:A2"/>
    <mergeCell ref="B1:B2"/>
    <mergeCell ref="C1:C2"/>
  </mergeCells>
  <conditionalFormatting sqref="G3:G85">
    <cfRule type="cellIs" dxfId="19" priority="3" operator="lessThan">
      <formula>0.05</formula>
    </cfRule>
  </conditionalFormatting>
  <conditionalFormatting sqref="K3:K85">
    <cfRule type="cellIs" dxfId="18" priority="2" operator="lessThan">
      <formula>0.05</formula>
    </cfRule>
  </conditionalFormatting>
  <conditionalFormatting sqref="N3:N85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F2D68-3F10-433E-9AF4-3286791ABFC9}">
  <sheetPr>
    <tabColor theme="9" tint="0.39997558519241921"/>
  </sheetPr>
  <dimension ref="A1:N85"/>
  <sheetViews>
    <sheetView topLeftCell="A63" workbookViewId="0">
      <selection activeCell="F29" sqref="F29"/>
    </sheetView>
  </sheetViews>
  <sheetFormatPr defaultRowHeight="14.25" x14ac:dyDescent="0.3"/>
  <cols>
    <col min="1" max="3" width="22.42578125" style="19" customWidth="1"/>
    <col min="4" max="6" width="11.42578125" style="20" customWidth="1"/>
    <col min="7" max="7" width="11.42578125" style="18" customWidth="1"/>
    <col min="8" max="10" width="11.42578125" style="20" customWidth="1"/>
    <col min="11" max="11" width="11.42578125" style="18" customWidth="1"/>
    <col min="12" max="13" width="11.42578125" style="20" customWidth="1"/>
    <col min="14" max="14" width="11.42578125" style="18" customWidth="1"/>
    <col min="15" max="16384" width="9.140625" style="19"/>
  </cols>
  <sheetData>
    <row r="1" spans="1:14" ht="16.5" customHeight="1" thickBot="1" x14ac:dyDescent="0.35">
      <c r="A1" s="43" t="s">
        <v>0</v>
      </c>
      <c r="B1" s="45" t="s">
        <v>414</v>
      </c>
      <c r="C1" s="41" t="s">
        <v>757</v>
      </c>
      <c r="D1" s="59" t="s">
        <v>594</v>
      </c>
      <c r="E1" s="59"/>
      <c r="F1" s="59"/>
      <c r="G1" s="59"/>
      <c r="H1" s="59" t="s">
        <v>595</v>
      </c>
      <c r="I1" s="59"/>
      <c r="J1" s="59"/>
      <c r="K1" s="59"/>
      <c r="L1" s="59" t="s">
        <v>596</v>
      </c>
      <c r="M1" s="59"/>
      <c r="N1" s="60"/>
    </row>
    <row r="2" spans="1:14" x14ac:dyDescent="0.3">
      <c r="A2" s="57"/>
      <c r="B2" s="63"/>
      <c r="C2" s="64"/>
      <c r="D2" s="2" t="s">
        <v>410</v>
      </c>
      <c r="E2" s="2" t="s">
        <v>411</v>
      </c>
      <c r="F2" s="2" t="s">
        <v>412</v>
      </c>
      <c r="G2" s="2" t="s">
        <v>413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0</v>
      </c>
      <c r="M2" s="2" t="s">
        <v>411</v>
      </c>
      <c r="N2" s="2" t="s">
        <v>413</v>
      </c>
    </row>
    <row r="3" spans="1:14" ht="15.75" x14ac:dyDescent="0.3">
      <c r="A3" s="19" t="s">
        <v>506</v>
      </c>
      <c r="B3" s="21" t="s">
        <v>597</v>
      </c>
      <c r="C3" s="21" t="s">
        <v>598</v>
      </c>
      <c r="D3" s="20">
        <v>1.4654128487434901</v>
      </c>
      <c r="E3" s="20">
        <v>7.1228076657696997</v>
      </c>
      <c r="F3" s="20">
        <v>0.205735282701212</v>
      </c>
      <c r="G3" s="18">
        <v>0.83702765043219896</v>
      </c>
      <c r="H3" s="20">
        <v>0.51253733012746105</v>
      </c>
      <c r="I3" s="20">
        <v>2.5059960875138101</v>
      </c>
      <c r="J3" s="20">
        <v>0.204524393585924</v>
      </c>
      <c r="K3" s="18">
        <v>0.83797951734732101</v>
      </c>
      <c r="L3" s="20">
        <v>0.61749455680679699</v>
      </c>
      <c r="M3" s="20">
        <v>2.3639555502337002</v>
      </c>
      <c r="N3" s="18">
        <v>0.79392869854910497</v>
      </c>
    </row>
    <row r="4" spans="1:14" ht="15.75" x14ac:dyDescent="0.3">
      <c r="A4" s="19" t="s">
        <v>507</v>
      </c>
      <c r="B4" s="21" t="s">
        <v>599</v>
      </c>
      <c r="C4" s="21" t="s">
        <v>600</v>
      </c>
      <c r="D4" s="20">
        <v>-1.1694916283296799</v>
      </c>
      <c r="E4" s="20">
        <v>1.06532678195504</v>
      </c>
      <c r="F4" s="20">
        <v>-1.0977773657238701</v>
      </c>
      <c r="G4" s="18">
        <v>0.27249075534724798</v>
      </c>
      <c r="H4" s="20">
        <v>-0.48630837982783898</v>
      </c>
      <c r="I4" s="20">
        <v>0.40597123669229801</v>
      </c>
      <c r="J4" s="20">
        <v>-1.1978887563318501</v>
      </c>
      <c r="K4" s="18">
        <v>0.23120439587400099</v>
      </c>
      <c r="L4" s="20">
        <v>-0.57293937953532104</v>
      </c>
      <c r="M4" s="20">
        <v>0.37935944715108899</v>
      </c>
      <c r="N4" s="18">
        <v>0.13097172813396199</v>
      </c>
    </row>
    <row r="5" spans="1:14" ht="15.75" x14ac:dyDescent="0.3">
      <c r="A5" s="19" t="s">
        <v>567</v>
      </c>
      <c r="B5" s="21" t="s">
        <v>601</v>
      </c>
      <c r="C5" s="21" t="s">
        <v>602</v>
      </c>
      <c r="D5" s="20">
        <v>2.5515683686318198</v>
      </c>
      <c r="E5" s="20">
        <v>1.07796881578454</v>
      </c>
      <c r="F5" s="20">
        <v>2.3670150112596602</v>
      </c>
      <c r="G5" s="18">
        <v>1.8067792149743699E-2</v>
      </c>
      <c r="H5" s="20">
        <v>-0.75482940724509195</v>
      </c>
      <c r="I5" s="20">
        <v>0.458341327016353</v>
      </c>
      <c r="J5" s="20">
        <v>-1.64687180219767</v>
      </c>
      <c r="K5" s="18">
        <v>9.9854553003912397E-2</v>
      </c>
      <c r="L5" s="20">
        <v>-0.24859761495301599</v>
      </c>
      <c r="M5" s="20">
        <v>0.42179687272952698</v>
      </c>
      <c r="N5" s="18">
        <v>0.55560802109358398</v>
      </c>
    </row>
    <row r="6" spans="1:14" ht="15.75" x14ac:dyDescent="0.3">
      <c r="A6" s="19" t="s">
        <v>568</v>
      </c>
      <c r="B6" s="21" t="s">
        <v>603</v>
      </c>
      <c r="C6" s="21" t="s">
        <v>604</v>
      </c>
      <c r="D6" s="20">
        <v>0.53361948295790396</v>
      </c>
      <c r="E6" s="20">
        <v>1.0691105176157301</v>
      </c>
      <c r="F6" s="20">
        <v>0.499124715513933</v>
      </c>
      <c r="G6" s="18">
        <v>0.61777005824660602</v>
      </c>
      <c r="H6" s="20">
        <v>0.136025212944337</v>
      </c>
      <c r="I6" s="20">
        <v>0.41803518791088501</v>
      </c>
      <c r="J6" s="20">
        <v>0.32539177772119598</v>
      </c>
      <c r="K6" s="18">
        <v>0.74494310685879395</v>
      </c>
      <c r="L6" s="20">
        <v>0.18875214899272999</v>
      </c>
      <c r="M6" s="20">
        <v>0.38933084400919998</v>
      </c>
      <c r="N6" s="18">
        <v>0.62780992135634806</v>
      </c>
    </row>
    <row r="7" spans="1:14" ht="15.75" x14ac:dyDescent="0.3">
      <c r="A7" s="19" t="s">
        <v>508</v>
      </c>
      <c r="B7" s="21" t="s">
        <v>605</v>
      </c>
      <c r="C7" s="21" t="s">
        <v>606</v>
      </c>
      <c r="D7" s="20">
        <v>2.6092642401582902</v>
      </c>
      <c r="E7" s="20">
        <v>6.2060348599705399</v>
      </c>
      <c r="F7" s="20">
        <v>0.42043982978379102</v>
      </c>
      <c r="G7" s="18">
        <v>0.67422879229809995</v>
      </c>
      <c r="H7" s="20">
        <v>-4.1830620760182304</v>
      </c>
      <c r="I7" s="20">
        <v>2.36568550582881</v>
      </c>
      <c r="J7" s="20">
        <v>-1.7682240795370201</v>
      </c>
      <c r="K7" s="18">
        <v>7.7285577845377706E-2</v>
      </c>
      <c r="L7" s="20">
        <v>-3.32130999110464</v>
      </c>
      <c r="M7" s="20">
        <v>2.2105284620161099</v>
      </c>
      <c r="N7" s="18">
        <v>0.13296908133166399</v>
      </c>
    </row>
    <row r="8" spans="1:14" ht="15.75" x14ac:dyDescent="0.3">
      <c r="A8" s="19" t="s">
        <v>509</v>
      </c>
      <c r="B8" s="21" t="s">
        <v>607</v>
      </c>
      <c r="C8" s="21" t="s">
        <v>608</v>
      </c>
      <c r="D8" s="20">
        <v>0.733174510750492</v>
      </c>
      <c r="E8" s="20">
        <v>0.79613722819507404</v>
      </c>
      <c r="F8" s="20">
        <v>0.92091474281723396</v>
      </c>
      <c r="G8" s="18">
        <v>0.35725382542742401</v>
      </c>
      <c r="H8" s="20">
        <v>-0.62998401860770503</v>
      </c>
      <c r="I8" s="20">
        <v>0.31833817758663502</v>
      </c>
      <c r="J8" s="20">
        <v>-1.97897727311157</v>
      </c>
      <c r="K8" s="18">
        <v>4.80541339001537E-2</v>
      </c>
      <c r="L8" s="20">
        <v>-0.442080953068406</v>
      </c>
      <c r="M8" s="20">
        <v>0.295584517651101</v>
      </c>
      <c r="N8" s="18">
        <v>0.134753734381998</v>
      </c>
    </row>
    <row r="9" spans="1:14" ht="15.75" x14ac:dyDescent="0.3">
      <c r="A9" s="19" t="s">
        <v>569</v>
      </c>
      <c r="B9" s="21" t="s">
        <v>609</v>
      </c>
      <c r="C9" s="21" t="s">
        <v>610</v>
      </c>
      <c r="D9" s="20">
        <v>1.4960018315714401</v>
      </c>
      <c r="E9" s="20">
        <v>1.0749982816857899</v>
      </c>
      <c r="F9" s="20">
        <v>1.3916318351927399</v>
      </c>
      <c r="G9" s="18">
        <v>0.164255292433268</v>
      </c>
      <c r="H9" s="20">
        <v>-0.49874792056561001</v>
      </c>
      <c r="I9" s="20">
        <v>0.42175879119486898</v>
      </c>
      <c r="J9" s="20">
        <v>-1.18254303402337</v>
      </c>
      <c r="K9" s="18">
        <v>0.237232002256689</v>
      </c>
      <c r="L9" s="20">
        <v>-0.23266125786227701</v>
      </c>
      <c r="M9" s="20">
        <v>0.39262243616046399</v>
      </c>
      <c r="N9" s="18">
        <v>0.55346046900284296</v>
      </c>
    </row>
    <row r="10" spans="1:14" ht="15.75" x14ac:dyDescent="0.3">
      <c r="A10" s="19" t="s">
        <v>510</v>
      </c>
      <c r="B10" s="21" t="s">
        <v>611</v>
      </c>
      <c r="C10" s="23" t="s">
        <v>612</v>
      </c>
      <c r="D10" s="20">
        <v>1.3823018481759599</v>
      </c>
      <c r="E10" s="20">
        <v>0.89094324296997995</v>
      </c>
      <c r="F10" s="20">
        <v>1.5515038237093799</v>
      </c>
      <c r="G10" s="18">
        <v>0.121007329708646</v>
      </c>
      <c r="H10" s="20">
        <v>-1.08993308426014</v>
      </c>
      <c r="I10" s="20">
        <v>0.36000201177331298</v>
      </c>
      <c r="J10" s="20">
        <v>-3.02757498184886</v>
      </c>
      <c r="K10" s="18">
        <v>2.5195317514034202E-3</v>
      </c>
      <c r="L10" s="20">
        <v>-0.74294184182908296</v>
      </c>
      <c r="M10" s="20">
        <v>0.33378316320380402</v>
      </c>
      <c r="N10" s="18">
        <v>2.6026119861812601E-2</v>
      </c>
    </row>
    <row r="11" spans="1:14" ht="15.75" x14ac:dyDescent="0.3">
      <c r="A11" s="19" t="s">
        <v>511</v>
      </c>
      <c r="B11" s="21" t="s">
        <v>613</v>
      </c>
      <c r="C11" s="21" t="s">
        <v>614</v>
      </c>
      <c r="D11" s="20">
        <v>-4.5592141225915199</v>
      </c>
      <c r="E11" s="20">
        <v>2.1218211595551399</v>
      </c>
      <c r="F11" s="20">
        <v>-2.1487268623277398</v>
      </c>
      <c r="G11" s="18">
        <v>3.1827359711596302E-2</v>
      </c>
      <c r="H11" s="20">
        <v>1.29203803599795</v>
      </c>
      <c r="I11" s="20">
        <v>0.86300339123223702</v>
      </c>
      <c r="J11" s="20">
        <v>1.4971413196338801</v>
      </c>
      <c r="K11" s="18">
        <v>0.134627824347611</v>
      </c>
      <c r="L11" s="20">
        <v>0.46147797915527</v>
      </c>
      <c r="M11" s="20">
        <v>0.79941057585193298</v>
      </c>
      <c r="N11" s="18">
        <v>0.56375518705799998</v>
      </c>
    </row>
    <row r="12" spans="1:14" ht="15.75" x14ac:dyDescent="0.3">
      <c r="A12" s="19" t="s">
        <v>512</v>
      </c>
      <c r="B12" s="21" t="s">
        <v>615</v>
      </c>
      <c r="C12" s="21" t="s">
        <v>614</v>
      </c>
      <c r="D12" s="20">
        <v>-8.7165076620347205E-3</v>
      </c>
      <c r="E12" s="20">
        <v>2.61882259796741</v>
      </c>
      <c r="F12" s="20">
        <v>-3.3284070745380001E-3</v>
      </c>
      <c r="G12" s="18">
        <v>0.99734479515452401</v>
      </c>
      <c r="H12" s="20">
        <v>-0.339089478328228</v>
      </c>
      <c r="I12" s="20">
        <v>1.0462403399240301</v>
      </c>
      <c r="J12" s="20">
        <v>-0.32410285226896302</v>
      </c>
      <c r="K12" s="18">
        <v>0.74591844520739903</v>
      </c>
      <c r="L12" s="20">
        <v>-0.29361742096965998</v>
      </c>
      <c r="M12" s="20">
        <v>0.97157454441026503</v>
      </c>
      <c r="N12" s="18">
        <v>0.76249364648048201</v>
      </c>
    </row>
    <row r="13" spans="1:14" ht="15.75" x14ac:dyDescent="0.3">
      <c r="A13" s="19" t="s">
        <v>570</v>
      </c>
      <c r="B13" s="21" t="s">
        <v>616</v>
      </c>
      <c r="C13" s="21" t="s">
        <v>617</v>
      </c>
      <c r="D13" s="20">
        <v>0.36706032343878198</v>
      </c>
      <c r="E13" s="20">
        <v>0.79665451820751398</v>
      </c>
      <c r="F13" s="20">
        <v>0.46075220192646898</v>
      </c>
      <c r="G13" s="18">
        <v>0.64504806226313105</v>
      </c>
      <c r="H13" s="20">
        <v>0.16210254983299399</v>
      </c>
      <c r="I13" s="20">
        <v>0.30890240070986402</v>
      </c>
      <c r="J13" s="20">
        <v>0.52476947236563798</v>
      </c>
      <c r="K13" s="18">
        <v>0.59984346764127905</v>
      </c>
      <c r="L13" s="20">
        <v>0.188890349178651</v>
      </c>
      <c r="M13" s="20">
        <v>0.28800918933952602</v>
      </c>
      <c r="N13" s="18">
        <v>0.51192170898223099</v>
      </c>
    </row>
    <row r="14" spans="1:14" ht="15.75" x14ac:dyDescent="0.3">
      <c r="A14" s="19" t="s">
        <v>571</v>
      </c>
      <c r="B14" s="21" t="s">
        <v>618</v>
      </c>
      <c r="C14" s="23" t="s">
        <v>619</v>
      </c>
      <c r="D14" s="20">
        <v>-0.265334499196693</v>
      </c>
      <c r="E14" s="20">
        <v>0.83429819817810702</v>
      </c>
      <c r="F14" s="20">
        <v>-0.31803316820785998</v>
      </c>
      <c r="G14" s="18">
        <v>0.75050727646542204</v>
      </c>
      <c r="H14" s="20">
        <v>-0.65138460289894295</v>
      </c>
      <c r="I14" s="20">
        <v>0.32650309266050598</v>
      </c>
      <c r="J14" s="20">
        <v>-1.99503348526088</v>
      </c>
      <c r="K14" s="18">
        <v>4.6272243842536601E-2</v>
      </c>
      <c r="L14" s="20">
        <v>-0.60011170464527597</v>
      </c>
      <c r="M14" s="20">
        <v>0.30404887613707299</v>
      </c>
      <c r="N14" s="18">
        <v>4.8411959503748402E-2</v>
      </c>
    </row>
    <row r="15" spans="1:14" ht="15.75" x14ac:dyDescent="0.3">
      <c r="A15" s="19" t="s">
        <v>572</v>
      </c>
      <c r="B15" s="21" t="s">
        <v>620</v>
      </c>
      <c r="C15" s="21" t="s">
        <v>621</v>
      </c>
      <c r="D15" s="20">
        <v>0.61558435148655699</v>
      </c>
      <c r="E15" s="20">
        <v>0.83404100216539401</v>
      </c>
      <c r="F15" s="20">
        <v>0.73807444704557101</v>
      </c>
      <c r="G15" s="18">
        <v>0.460593084421761</v>
      </c>
      <c r="H15" s="20">
        <v>-0.33577508642898402</v>
      </c>
      <c r="I15" s="20">
        <v>0.33282625408731897</v>
      </c>
      <c r="J15" s="20">
        <v>-1.0088599751535601</v>
      </c>
      <c r="K15" s="18">
        <v>0.31325164000463501</v>
      </c>
      <c r="L15" s="20">
        <v>-0.20508865472542101</v>
      </c>
      <c r="M15" s="20">
        <v>0.30912229994190799</v>
      </c>
      <c r="N15" s="18">
        <v>0.50703935816577395</v>
      </c>
    </row>
    <row r="16" spans="1:14" ht="15.75" x14ac:dyDescent="0.3">
      <c r="A16" s="19" t="s">
        <v>573</v>
      </c>
      <c r="B16" s="21" t="s">
        <v>622</v>
      </c>
      <c r="C16" s="21" t="s">
        <v>623</v>
      </c>
      <c r="D16" s="20">
        <v>-0.74814196308553305</v>
      </c>
      <c r="E16" s="20">
        <v>1.66239877519339</v>
      </c>
      <c r="F16" s="20">
        <v>-0.45003760484514399</v>
      </c>
      <c r="G16" s="18">
        <v>0.65275309963253403</v>
      </c>
      <c r="H16" s="20">
        <v>0.88244224580988295</v>
      </c>
      <c r="I16" s="20">
        <v>0.66501816313485995</v>
      </c>
      <c r="J16" s="20">
        <v>1.32694457794972</v>
      </c>
      <c r="K16" s="18">
        <v>0.18478747591010899</v>
      </c>
      <c r="L16" s="20">
        <v>0.65749987472118099</v>
      </c>
      <c r="M16" s="20">
        <v>0.61744635118146796</v>
      </c>
      <c r="N16" s="18">
        <v>0.28693492475688698</v>
      </c>
    </row>
    <row r="17" spans="1:14" ht="15.75" x14ac:dyDescent="0.3">
      <c r="A17" s="19" t="s">
        <v>574</v>
      </c>
      <c r="B17" s="21" t="s">
        <v>624</v>
      </c>
      <c r="C17" s="21" t="s">
        <v>625</v>
      </c>
      <c r="D17" s="20">
        <v>0.32662526184193003</v>
      </c>
      <c r="E17" s="20">
        <v>0.90551581179356999</v>
      </c>
      <c r="F17" s="20">
        <v>0.36070630417262201</v>
      </c>
      <c r="G17" s="18">
        <v>0.71837350580633397</v>
      </c>
      <c r="H17" s="20">
        <v>0.33657812839989798</v>
      </c>
      <c r="I17" s="20">
        <v>0.35914120586794002</v>
      </c>
      <c r="J17" s="20">
        <v>0.93717491309995005</v>
      </c>
      <c r="K17" s="18">
        <v>0.348863162162174</v>
      </c>
      <c r="L17" s="20">
        <v>0.335225310596798</v>
      </c>
      <c r="M17" s="20">
        <v>0.333842483514321</v>
      </c>
      <c r="N17" s="18">
        <v>0.31531009929012099</v>
      </c>
    </row>
    <row r="18" spans="1:14" ht="15.75" x14ac:dyDescent="0.3">
      <c r="A18" s="19" t="s">
        <v>513</v>
      </c>
      <c r="B18" s="21" t="s">
        <v>626</v>
      </c>
      <c r="C18" s="21" t="s">
        <v>627</v>
      </c>
      <c r="D18" s="20">
        <v>-0.11274051813627101</v>
      </c>
      <c r="E18" s="20">
        <v>0.84703959963822995</v>
      </c>
      <c r="F18" s="20">
        <v>-0.133099465697262</v>
      </c>
      <c r="G18" s="18">
        <v>0.89413387301806702</v>
      </c>
      <c r="H18" s="20">
        <v>-0.16609235580141499</v>
      </c>
      <c r="I18" s="20">
        <v>0.31514120819323299</v>
      </c>
      <c r="J18" s="20">
        <v>-0.52704105805031198</v>
      </c>
      <c r="K18" s="18">
        <v>0.59826558944278396</v>
      </c>
      <c r="L18" s="20">
        <v>-0.159605274691865</v>
      </c>
      <c r="M18" s="20">
        <v>0.29536136531490997</v>
      </c>
      <c r="N18" s="18">
        <v>0.58893989967178295</v>
      </c>
    </row>
    <row r="19" spans="1:14" ht="15.75" x14ac:dyDescent="0.3">
      <c r="A19" s="19" t="s">
        <v>514</v>
      </c>
      <c r="B19" s="21" t="s">
        <v>628</v>
      </c>
      <c r="C19" s="21" t="s">
        <v>629</v>
      </c>
      <c r="D19" s="20">
        <v>1.5307865648560099</v>
      </c>
      <c r="E19" s="20">
        <v>1.12254989365753</v>
      </c>
      <c r="F19" s="20">
        <v>1.36366906585181</v>
      </c>
      <c r="G19" s="18">
        <v>0.17289127860946199</v>
      </c>
      <c r="H19" s="20">
        <v>-6.2042800367300303E-2</v>
      </c>
      <c r="I19" s="20">
        <v>0.433377191280653</v>
      </c>
      <c r="J19" s="20">
        <v>-0.14316120371716001</v>
      </c>
      <c r="K19" s="18">
        <v>0.88618766836180196</v>
      </c>
      <c r="L19" s="20">
        <v>0.14456778709835</v>
      </c>
      <c r="M19" s="20">
        <v>0.40429401521514602</v>
      </c>
      <c r="N19" s="18">
        <v>0.72065703093382405</v>
      </c>
    </row>
    <row r="20" spans="1:14" ht="15.75" x14ac:dyDescent="0.3">
      <c r="A20" s="19" t="s">
        <v>575</v>
      </c>
      <c r="B20" s="21" t="s">
        <v>630</v>
      </c>
      <c r="C20" s="21" t="s">
        <v>631</v>
      </c>
      <c r="D20" s="20">
        <v>-0.227218182878409</v>
      </c>
      <c r="E20" s="20">
        <v>1.16502273418321</v>
      </c>
      <c r="F20" s="20">
        <v>-0.195033260906887</v>
      </c>
      <c r="G20" s="18">
        <v>0.84539524882253303</v>
      </c>
      <c r="H20" s="20">
        <v>3.7596574109406201E-3</v>
      </c>
      <c r="I20" s="20">
        <v>0.47454047840001701</v>
      </c>
      <c r="J20" s="20">
        <v>7.9227327953494305E-3</v>
      </c>
      <c r="K20" s="18">
        <v>0.99367999871339296</v>
      </c>
      <c r="L20" s="20">
        <v>-2.91090239485907E-2</v>
      </c>
      <c r="M20" s="20">
        <v>0.43948128200689701</v>
      </c>
      <c r="N20" s="18">
        <v>0.94719076596757701</v>
      </c>
    </row>
    <row r="21" spans="1:14" ht="15.75" x14ac:dyDescent="0.3">
      <c r="A21" s="19" t="s">
        <v>576</v>
      </c>
      <c r="B21" s="21" t="s">
        <v>632</v>
      </c>
      <c r="C21" s="21" t="s">
        <v>633</v>
      </c>
      <c r="D21" s="20">
        <v>-0.12506563072746901</v>
      </c>
      <c r="E21" s="20">
        <v>1.26162184891412</v>
      </c>
      <c r="F21" s="20">
        <v>-9.91308376873095E-2</v>
      </c>
      <c r="G21" s="18">
        <v>0.92104859974902498</v>
      </c>
      <c r="H21" s="20">
        <v>0.27484796375655701</v>
      </c>
      <c r="I21" s="20">
        <v>0.47449023691620001</v>
      </c>
      <c r="J21" s="20">
        <v>0.57924893364054197</v>
      </c>
      <c r="K21" s="18">
        <v>0.56253339244056499</v>
      </c>
      <c r="L21" s="20">
        <v>0.22529081910462101</v>
      </c>
      <c r="M21" s="20">
        <v>0.44411890005195898</v>
      </c>
      <c r="N21" s="18">
        <v>0.61196123905357003</v>
      </c>
    </row>
    <row r="22" spans="1:14" ht="15.75" x14ac:dyDescent="0.3">
      <c r="A22" s="19" t="s">
        <v>577</v>
      </c>
      <c r="B22" s="21" t="s">
        <v>634</v>
      </c>
      <c r="C22" s="21" t="s">
        <v>635</v>
      </c>
      <c r="D22" s="20">
        <v>-0.604713724448111</v>
      </c>
      <c r="E22" s="20">
        <v>3.0327842629270698</v>
      </c>
      <c r="F22" s="20">
        <v>-0.19939226533194801</v>
      </c>
      <c r="G22" s="18">
        <v>0.84198490651037505</v>
      </c>
      <c r="H22" s="20">
        <v>0.25892022038590101</v>
      </c>
      <c r="I22" s="20">
        <v>1.33174488202668</v>
      </c>
      <c r="J22" s="20">
        <v>0.19442178744615801</v>
      </c>
      <c r="K22" s="18">
        <v>0.84587958640745198</v>
      </c>
      <c r="L22" s="20">
        <v>0.11931144945210199</v>
      </c>
      <c r="M22" s="20">
        <v>1.21936301423143</v>
      </c>
      <c r="N22" s="18">
        <v>0.92205350148962295</v>
      </c>
    </row>
    <row r="23" spans="1:14" ht="15.75" x14ac:dyDescent="0.3">
      <c r="A23" s="19" t="s">
        <v>578</v>
      </c>
      <c r="B23" s="21" t="s">
        <v>636</v>
      </c>
      <c r="C23" s="21" t="s">
        <v>635</v>
      </c>
      <c r="D23" s="20">
        <v>8.4464952860285205</v>
      </c>
      <c r="E23" s="20">
        <v>7.7786844755266298</v>
      </c>
      <c r="F23" s="20">
        <v>1.0858513817603701</v>
      </c>
      <c r="G23" s="18">
        <v>0.27773194762820602</v>
      </c>
      <c r="H23" s="20">
        <v>0.94235788773553697</v>
      </c>
      <c r="I23" s="20">
        <v>2.7488530639379101</v>
      </c>
      <c r="J23" s="20">
        <v>0.34281857408032801</v>
      </c>
      <c r="K23" s="18">
        <v>0.73179690299200795</v>
      </c>
      <c r="L23" s="20">
        <v>1.7754356868468399</v>
      </c>
      <c r="M23" s="20">
        <v>2.59178246681887</v>
      </c>
      <c r="N23" s="18">
        <v>0.49332816912371003</v>
      </c>
    </row>
    <row r="24" spans="1:14" ht="15.75" x14ac:dyDescent="0.3">
      <c r="A24" s="19" t="s">
        <v>579</v>
      </c>
      <c r="B24" s="21" t="s">
        <v>637</v>
      </c>
      <c r="C24" s="21" t="s">
        <v>638</v>
      </c>
      <c r="D24" s="20">
        <v>-0.59438482122382297</v>
      </c>
      <c r="E24" s="20">
        <v>5.0134892263557598</v>
      </c>
      <c r="F24" s="20">
        <v>-0.118557115491375</v>
      </c>
      <c r="G24" s="18">
        <v>0.90564327473209105</v>
      </c>
      <c r="H24" s="20">
        <v>1.0359595955115499</v>
      </c>
      <c r="I24" s="20">
        <v>1.6534712039363799</v>
      </c>
      <c r="J24" s="20">
        <v>0.62653621849916197</v>
      </c>
      <c r="K24" s="18">
        <v>0.53108624467207</v>
      </c>
      <c r="L24" s="20">
        <v>0.87602198477464699</v>
      </c>
      <c r="M24" s="20">
        <v>1.5702749684341799</v>
      </c>
      <c r="N24" s="18">
        <v>0.57692764049672796</v>
      </c>
    </row>
    <row r="25" spans="1:14" ht="15.75" x14ac:dyDescent="0.3">
      <c r="A25" s="19" t="s">
        <v>580</v>
      </c>
      <c r="B25" s="21" t="s">
        <v>639</v>
      </c>
      <c r="C25" s="21" t="s">
        <v>640</v>
      </c>
      <c r="D25" s="20">
        <v>0.78189073380533003</v>
      </c>
      <c r="E25" s="20">
        <v>0.88234626819654005</v>
      </c>
      <c r="F25" s="20">
        <v>0.886149533338499</v>
      </c>
      <c r="G25" s="18">
        <v>0.37568935713969398</v>
      </c>
      <c r="H25" s="20">
        <v>0.40859754761043299</v>
      </c>
      <c r="I25" s="20">
        <v>0.34518128617855298</v>
      </c>
      <c r="J25" s="20">
        <v>1.18371871237271</v>
      </c>
      <c r="K25" s="18">
        <v>0.23676631495693101</v>
      </c>
      <c r="L25" s="20">
        <v>0.45814491134296298</v>
      </c>
      <c r="M25" s="20">
        <v>0.32145804401971401</v>
      </c>
      <c r="N25" s="18">
        <v>0.15409678304333199</v>
      </c>
    </row>
    <row r="26" spans="1:14" ht="15.75" x14ac:dyDescent="0.3">
      <c r="A26" s="19" t="s">
        <v>515</v>
      </c>
      <c r="B26" s="21" t="s">
        <v>641</v>
      </c>
      <c r="C26" s="23" t="s">
        <v>642</v>
      </c>
      <c r="D26" s="20">
        <v>0.56755097754941197</v>
      </c>
      <c r="E26" s="20">
        <v>0.85680742042220703</v>
      </c>
      <c r="F26" s="20">
        <v>0.66240203343447002</v>
      </c>
      <c r="G26" s="18">
        <v>0.50782278315839402</v>
      </c>
      <c r="H26" s="20">
        <v>0.63555652411269503</v>
      </c>
      <c r="I26" s="20">
        <v>0.327571714327416</v>
      </c>
      <c r="J26" s="20">
        <v>1.94020575133493</v>
      </c>
      <c r="K26" s="18">
        <v>5.25961549785747E-2</v>
      </c>
      <c r="L26" s="20">
        <v>0.62688404695293598</v>
      </c>
      <c r="M26" s="20">
        <v>0.30597266819848701</v>
      </c>
      <c r="N26" s="18">
        <v>4.0479359703225998E-2</v>
      </c>
    </row>
    <row r="27" spans="1:14" ht="15.75" x14ac:dyDescent="0.3">
      <c r="A27" s="19" t="s">
        <v>581</v>
      </c>
      <c r="B27" s="21" t="s">
        <v>643</v>
      </c>
      <c r="C27" s="21" t="s">
        <v>644</v>
      </c>
      <c r="D27" s="20">
        <v>1.6152008529828401</v>
      </c>
      <c r="E27" s="20">
        <v>0.81039988560683496</v>
      </c>
      <c r="F27" s="20">
        <v>1.9930911660647199</v>
      </c>
      <c r="G27" s="18">
        <v>4.6445558611805902E-2</v>
      </c>
      <c r="H27" s="20">
        <v>3.9377967422643198E-2</v>
      </c>
      <c r="I27" s="20">
        <v>0.31776168495461898</v>
      </c>
      <c r="J27" s="20">
        <v>0.12392295637615</v>
      </c>
      <c r="K27" s="18">
        <v>0.90139769005046699</v>
      </c>
      <c r="L27" s="20">
        <v>0.24936933737838399</v>
      </c>
      <c r="M27" s="20">
        <v>0.29583284680233202</v>
      </c>
      <c r="N27" s="18">
        <v>0.39926200581620402</v>
      </c>
    </row>
    <row r="28" spans="1:14" ht="15.75" x14ac:dyDescent="0.3">
      <c r="A28" s="19" t="s">
        <v>582</v>
      </c>
      <c r="B28" s="21" t="s">
        <v>645</v>
      </c>
      <c r="C28" s="21" t="s">
        <v>646</v>
      </c>
      <c r="D28" s="20">
        <v>-2.5631838712669301</v>
      </c>
      <c r="E28" s="20">
        <v>1.31208921124809</v>
      </c>
      <c r="F28" s="20">
        <v>-1.95351341150711</v>
      </c>
      <c r="G28" s="18">
        <v>5.09580079093696E-2</v>
      </c>
      <c r="H28" s="20">
        <v>-2.11717232572734E-2</v>
      </c>
      <c r="I28" s="20">
        <v>0.49579274788652999</v>
      </c>
      <c r="J28" s="20">
        <v>-4.2702769146028198E-2</v>
      </c>
      <c r="K28" s="18">
        <v>0.96594580214065695</v>
      </c>
      <c r="L28" s="20">
        <v>-0.33877708291703801</v>
      </c>
      <c r="M28" s="20">
        <v>0.46378688660580197</v>
      </c>
      <c r="N28" s="18">
        <v>0.46510995877931799</v>
      </c>
    </row>
    <row r="29" spans="1:14" ht="15.75" x14ac:dyDescent="0.3">
      <c r="A29" s="19" t="s">
        <v>583</v>
      </c>
      <c r="B29" s="21" t="s">
        <v>647</v>
      </c>
      <c r="C29" s="21" t="s">
        <v>648</v>
      </c>
      <c r="D29" s="20">
        <v>-0.16710139034784399</v>
      </c>
      <c r="E29" s="20">
        <v>0.81203614968232696</v>
      </c>
      <c r="F29" s="20">
        <v>-0.205780728374241</v>
      </c>
      <c r="G29" s="18">
        <v>0.83699215640500801</v>
      </c>
      <c r="H29" s="20">
        <v>-0.20401510618272301</v>
      </c>
      <c r="I29" s="20">
        <v>0.31478815069093802</v>
      </c>
      <c r="J29" s="20">
        <v>-0.64810287723640203</v>
      </c>
      <c r="K29" s="18">
        <v>0.517046341618011</v>
      </c>
      <c r="L29" s="20">
        <v>-0.199192606559706</v>
      </c>
      <c r="M29" s="20">
        <v>0.29350640442086201</v>
      </c>
      <c r="N29" s="18">
        <v>0.49734996915537899</v>
      </c>
    </row>
    <row r="30" spans="1:14" ht="15.75" x14ac:dyDescent="0.3">
      <c r="A30" s="19" t="s">
        <v>584</v>
      </c>
      <c r="B30" s="21" t="s">
        <v>649</v>
      </c>
      <c r="C30" s="21" t="s">
        <v>650</v>
      </c>
      <c r="D30" s="20">
        <v>0.118352266058817</v>
      </c>
      <c r="E30" s="20">
        <v>0.96844145190458397</v>
      </c>
      <c r="F30" s="20">
        <v>0.122209004814963</v>
      </c>
      <c r="G30" s="18">
        <v>0.90275105944762202</v>
      </c>
      <c r="H30" s="20">
        <v>0.17938509462326399</v>
      </c>
      <c r="I30" s="20">
        <v>0.36756809462647999</v>
      </c>
      <c r="J30" s="20">
        <v>0.48803227822467399</v>
      </c>
      <c r="K30" s="18">
        <v>0.62561897102860997</v>
      </c>
      <c r="L30" s="20">
        <v>0.17170006757345599</v>
      </c>
      <c r="M30" s="20">
        <v>0.34364839626157501</v>
      </c>
      <c r="N30" s="18">
        <v>0.61732944215402796</v>
      </c>
    </row>
    <row r="31" spans="1:14" ht="15.75" x14ac:dyDescent="0.3">
      <c r="A31" s="19" t="s">
        <v>585</v>
      </c>
      <c r="B31" s="21" t="s">
        <v>651</v>
      </c>
      <c r="C31" s="21" t="s">
        <v>652</v>
      </c>
      <c r="D31" s="20">
        <v>0.36850044371010099</v>
      </c>
      <c r="E31" s="20">
        <v>0.802634520248665</v>
      </c>
      <c r="F31" s="20">
        <v>0.45911362446252102</v>
      </c>
      <c r="G31" s="18">
        <v>0.64622394767402602</v>
      </c>
      <c r="H31" s="20">
        <v>-0.193461529284256</v>
      </c>
      <c r="I31" s="20">
        <v>0.31557434093943898</v>
      </c>
      <c r="J31" s="20">
        <v>-0.61304581579204798</v>
      </c>
      <c r="K31" s="18">
        <v>0.539965908328221</v>
      </c>
      <c r="L31" s="20">
        <v>-0.118221549498758</v>
      </c>
      <c r="M31" s="20">
        <v>0.29368969282818203</v>
      </c>
      <c r="N31" s="18">
        <v>0.68728740675492905</v>
      </c>
    </row>
    <row r="32" spans="1:14" ht="15.75" x14ac:dyDescent="0.3">
      <c r="A32" s="19" t="s">
        <v>586</v>
      </c>
      <c r="B32" s="21" t="s">
        <v>653</v>
      </c>
      <c r="C32" s="21" t="s">
        <v>654</v>
      </c>
      <c r="D32" s="20">
        <v>-0.56593490441915995</v>
      </c>
      <c r="E32" s="20">
        <v>1.2660715746837901</v>
      </c>
      <c r="F32" s="20">
        <v>-0.44700071918169898</v>
      </c>
      <c r="G32" s="18">
        <v>0.654943781004236</v>
      </c>
      <c r="H32" s="20">
        <v>0.46164372074666998</v>
      </c>
      <c r="I32" s="20">
        <v>0.49538071817385199</v>
      </c>
      <c r="J32" s="20">
        <v>0.93189682967163401</v>
      </c>
      <c r="K32" s="18">
        <v>0.35158325628424802</v>
      </c>
      <c r="L32" s="20">
        <v>0.32521319153088701</v>
      </c>
      <c r="M32" s="20">
        <v>0.46132448889069599</v>
      </c>
      <c r="N32" s="18">
        <v>0.48083798937755101</v>
      </c>
    </row>
    <row r="33" spans="1:14" ht="15.75" x14ac:dyDescent="0.3">
      <c r="A33" s="19" t="s">
        <v>516</v>
      </c>
      <c r="B33" s="21" t="s">
        <v>655</v>
      </c>
      <c r="C33" s="21" t="s">
        <v>656</v>
      </c>
      <c r="D33" s="20">
        <v>-1.2483464362541801</v>
      </c>
      <c r="E33" s="20">
        <v>0.88917262827254195</v>
      </c>
      <c r="F33" s="20">
        <v>-1.4039415930733701</v>
      </c>
      <c r="G33" s="18">
        <v>0.16055834306981601</v>
      </c>
      <c r="H33" s="20">
        <v>0.20280783964003599</v>
      </c>
      <c r="I33" s="20">
        <v>0.33591470386306699</v>
      </c>
      <c r="J33" s="20">
        <v>0.60374802682858697</v>
      </c>
      <c r="K33" s="18">
        <v>0.54612891635475802</v>
      </c>
      <c r="L33" s="20">
        <v>2.1565571577738599E-2</v>
      </c>
      <c r="M33" s="20">
        <v>0.31423824196497802</v>
      </c>
      <c r="N33" s="18">
        <v>0.94528565587963498</v>
      </c>
    </row>
    <row r="34" spans="1:14" ht="15.75" x14ac:dyDescent="0.3">
      <c r="A34" s="19" t="s">
        <v>517</v>
      </c>
      <c r="B34" s="21" t="s">
        <v>657</v>
      </c>
      <c r="C34" s="21" t="s">
        <v>658</v>
      </c>
      <c r="D34" s="20">
        <v>0.41305464585739399</v>
      </c>
      <c r="E34" s="20">
        <v>0.83012158596844499</v>
      </c>
      <c r="F34" s="20">
        <v>0.497583309287774</v>
      </c>
      <c r="G34" s="18">
        <v>0.61885602296136499</v>
      </c>
      <c r="H34" s="20">
        <v>4.4874413633891802E-2</v>
      </c>
      <c r="I34" s="20">
        <v>0.315367919173345</v>
      </c>
      <c r="J34" s="20">
        <v>0.14229225899552</v>
      </c>
      <c r="K34" s="18">
        <v>0.88687380654347403</v>
      </c>
      <c r="L34" s="20">
        <v>9.1311121766749007E-2</v>
      </c>
      <c r="M34" s="20">
        <v>0.29480998327494201</v>
      </c>
      <c r="N34" s="18">
        <v>0.756767252890305</v>
      </c>
    </row>
    <row r="35" spans="1:14" ht="15.75" x14ac:dyDescent="0.3">
      <c r="A35" s="19" t="s">
        <v>587</v>
      </c>
      <c r="B35" s="21" t="s">
        <v>659</v>
      </c>
      <c r="C35" s="21" t="s">
        <v>660</v>
      </c>
      <c r="D35" s="20">
        <v>-0.91843229119540104</v>
      </c>
      <c r="E35" s="20">
        <v>2.00626534189505</v>
      </c>
      <c r="F35" s="20">
        <v>-0.457782065022308</v>
      </c>
      <c r="G35" s="18">
        <v>0.64718016128381906</v>
      </c>
      <c r="H35" s="20">
        <v>-0.54333219607617</v>
      </c>
      <c r="I35" s="20">
        <v>0.70583232955795705</v>
      </c>
      <c r="J35" s="20">
        <v>-0.76977516234832</v>
      </c>
      <c r="K35" s="18">
        <v>0.441589594193744</v>
      </c>
      <c r="L35" s="20">
        <v>-0.58464597152992603</v>
      </c>
      <c r="M35" s="20">
        <v>0.66582826290919395</v>
      </c>
      <c r="N35" s="18">
        <v>0.37990398101096101</v>
      </c>
    </row>
    <row r="36" spans="1:14" ht="15.75" x14ac:dyDescent="0.3">
      <c r="A36" s="19" t="s">
        <v>588</v>
      </c>
      <c r="B36" s="21" t="s">
        <v>661</v>
      </c>
      <c r="C36" s="21" t="s">
        <v>662</v>
      </c>
      <c r="D36" s="20">
        <v>1.0203290837156</v>
      </c>
      <c r="E36" s="20">
        <v>0.80976924365104597</v>
      </c>
      <c r="F36" s="20">
        <v>1.2600244967506999</v>
      </c>
      <c r="G36" s="18">
        <v>0.20787081607496699</v>
      </c>
      <c r="H36" s="20">
        <v>8.9660461261028598E-2</v>
      </c>
      <c r="I36" s="20">
        <v>0.30775820424814598</v>
      </c>
      <c r="J36" s="20">
        <v>0.29133410587727299</v>
      </c>
      <c r="K36" s="18">
        <v>0.77084775612435097</v>
      </c>
      <c r="L36" s="20">
        <v>0.207122517714841</v>
      </c>
      <c r="M36" s="20">
        <v>0.287681902112154</v>
      </c>
      <c r="N36" s="18">
        <v>0.47154308447269699</v>
      </c>
    </row>
    <row r="37" spans="1:14" ht="15.75" x14ac:dyDescent="0.3">
      <c r="A37" s="19" t="s">
        <v>589</v>
      </c>
      <c r="B37" s="21" t="s">
        <v>663</v>
      </c>
      <c r="C37" s="21" t="s">
        <v>664</v>
      </c>
      <c r="D37" s="20">
        <v>-0.10598795770505</v>
      </c>
      <c r="E37" s="20">
        <v>0.81937808975057502</v>
      </c>
      <c r="F37" s="20">
        <v>-0.12935171080461</v>
      </c>
      <c r="G37" s="18">
        <v>0.89709796288674104</v>
      </c>
      <c r="H37" s="20">
        <v>-1.9839710313105399E-2</v>
      </c>
      <c r="I37" s="20">
        <v>0.31908437950055701</v>
      </c>
      <c r="J37" s="20">
        <v>-6.2177002660422503E-2</v>
      </c>
      <c r="K37" s="18">
        <v>0.95043255991324105</v>
      </c>
      <c r="L37" s="20">
        <v>-3.11837655418724E-2</v>
      </c>
      <c r="M37" s="20">
        <v>0.29733449028317899</v>
      </c>
      <c r="N37" s="18">
        <v>0.91647283265080104</v>
      </c>
    </row>
    <row r="38" spans="1:14" ht="15.75" x14ac:dyDescent="0.3">
      <c r="A38" s="19" t="s">
        <v>518</v>
      </c>
      <c r="B38" s="21" t="s">
        <v>665</v>
      </c>
      <c r="C38" s="21" t="s">
        <v>666</v>
      </c>
      <c r="D38" s="20">
        <v>0.37175586438444302</v>
      </c>
      <c r="E38" s="20">
        <v>1.3765257171355201</v>
      </c>
      <c r="F38" s="20">
        <v>0.27006823029652399</v>
      </c>
      <c r="G38" s="18">
        <v>0.78714762317502596</v>
      </c>
      <c r="H38" s="20">
        <v>1.02998648433017E-2</v>
      </c>
      <c r="I38" s="20">
        <v>0.51663737743926297</v>
      </c>
      <c r="J38" s="20">
        <v>1.9936352445797601E-2</v>
      </c>
      <c r="K38" s="18">
        <v>0.98409756552458205</v>
      </c>
      <c r="L38" s="20">
        <v>5.4929586862182599E-2</v>
      </c>
      <c r="M38" s="20">
        <v>0.48369177410899</v>
      </c>
      <c r="N38" s="18">
        <v>0.90958405878090898</v>
      </c>
    </row>
    <row r="39" spans="1:14" ht="15.75" x14ac:dyDescent="0.3">
      <c r="A39" s="19" t="s">
        <v>519</v>
      </c>
      <c r="B39" s="21" t="s">
        <v>667</v>
      </c>
      <c r="C39" s="21" t="s">
        <v>668</v>
      </c>
      <c r="D39" s="20">
        <v>-3.6317376308280802E-3</v>
      </c>
      <c r="E39" s="20">
        <v>1.1547902771507701</v>
      </c>
      <c r="F39" s="20">
        <v>-3.1449326364166499E-3</v>
      </c>
      <c r="G39" s="18">
        <v>0.99749115963220802</v>
      </c>
      <c r="H39" s="20">
        <v>0.57042883544950895</v>
      </c>
      <c r="I39" s="20">
        <v>0.42940296801647698</v>
      </c>
      <c r="J39" s="20">
        <v>1.3284231315038799</v>
      </c>
      <c r="K39" s="18">
        <v>0.184298970226868</v>
      </c>
      <c r="L39" s="20">
        <v>0.50069608794112996</v>
      </c>
      <c r="M39" s="20">
        <v>0.40247846412146698</v>
      </c>
      <c r="N39" s="18">
        <v>0.21348778650651801</v>
      </c>
    </row>
    <row r="40" spans="1:14" ht="15.75" x14ac:dyDescent="0.3">
      <c r="A40" s="19" t="s">
        <v>520</v>
      </c>
      <c r="B40" s="21" t="s">
        <v>669</v>
      </c>
      <c r="C40" s="21" t="s">
        <v>670</v>
      </c>
      <c r="D40" s="20">
        <v>-2.1521697126962498</v>
      </c>
      <c r="E40" s="20">
        <v>0.79771778947314798</v>
      </c>
      <c r="F40" s="20">
        <v>-2.6979086352300699</v>
      </c>
      <c r="G40" s="18">
        <v>7.0616000472277897E-3</v>
      </c>
      <c r="H40" s="20">
        <v>-0.104748956333147</v>
      </c>
      <c r="I40" s="20">
        <v>0.30304549613861298</v>
      </c>
      <c r="J40" s="20">
        <v>-0.34565422574448901</v>
      </c>
      <c r="K40" s="18">
        <v>0.72966510043792199</v>
      </c>
      <c r="L40" s="20">
        <v>-0.362961843217735</v>
      </c>
      <c r="M40" s="20">
        <v>0.28329224290909299</v>
      </c>
      <c r="N40" s="18">
        <v>0.20011373103963101</v>
      </c>
    </row>
    <row r="41" spans="1:14" ht="15.75" x14ac:dyDescent="0.3">
      <c r="A41" s="19" t="s">
        <v>521</v>
      </c>
      <c r="B41" s="21" t="s">
        <v>671</v>
      </c>
      <c r="C41" s="21" t="s">
        <v>672</v>
      </c>
      <c r="D41" s="20">
        <v>0.29110194038644099</v>
      </c>
      <c r="E41" s="20">
        <v>0.80824918100124299</v>
      </c>
      <c r="F41" s="20">
        <v>0.360163607002768</v>
      </c>
      <c r="G41" s="18">
        <v>0.71877919249278099</v>
      </c>
      <c r="H41" s="20">
        <v>-6.4944469197062704E-2</v>
      </c>
      <c r="I41" s="20">
        <v>0.32530086686305099</v>
      </c>
      <c r="J41" s="20">
        <v>-0.199644316424167</v>
      </c>
      <c r="K41" s="18">
        <v>0.84179366615851403</v>
      </c>
      <c r="L41" s="20">
        <v>-1.53097838120183E-2</v>
      </c>
      <c r="M41" s="20">
        <v>0.30177593528289998</v>
      </c>
      <c r="N41" s="18">
        <v>0.95953884726376404</v>
      </c>
    </row>
    <row r="42" spans="1:14" ht="15.75" x14ac:dyDescent="0.3">
      <c r="A42" s="19" t="s">
        <v>522</v>
      </c>
      <c r="B42" s="21" t="s">
        <v>673</v>
      </c>
      <c r="C42" s="21" t="s">
        <v>674</v>
      </c>
      <c r="D42" s="20">
        <v>-0.90340697948170701</v>
      </c>
      <c r="E42" s="20">
        <v>1.0146635291642301</v>
      </c>
      <c r="F42" s="20">
        <v>-0.89035128741232905</v>
      </c>
      <c r="G42" s="18">
        <v>0.37343048300572901</v>
      </c>
      <c r="H42" s="20">
        <v>0.135720327000693</v>
      </c>
      <c r="I42" s="20">
        <v>0.39711683906113299</v>
      </c>
      <c r="J42" s="20">
        <v>0.34176422062978801</v>
      </c>
      <c r="K42" s="18">
        <v>0.73259008089780597</v>
      </c>
      <c r="L42" s="20">
        <v>-2.3071122139511099E-3</v>
      </c>
      <c r="M42" s="20">
        <v>0.36980296344163799</v>
      </c>
      <c r="N42" s="18">
        <v>0.99502222140915697</v>
      </c>
    </row>
    <row r="43" spans="1:14" ht="15.75" x14ac:dyDescent="0.3">
      <c r="A43" s="19" t="s">
        <v>523</v>
      </c>
      <c r="B43" s="21" t="s">
        <v>675</v>
      </c>
      <c r="C43" s="21" t="s">
        <v>676</v>
      </c>
      <c r="D43" s="20">
        <v>1.21874317994405</v>
      </c>
      <c r="E43" s="20">
        <v>1.9341453631932899</v>
      </c>
      <c r="F43" s="20">
        <v>0.63011974339503396</v>
      </c>
      <c r="G43" s="18">
        <v>0.52871921891991003</v>
      </c>
      <c r="H43" s="20">
        <v>-0.15175049190853901</v>
      </c>
      <c r="I43" s="20">
        <v>0.79599336102274998</v>
      </c>
      <c r="J43" s="20">
        <v>-0.19064291153579299</v>
      </c>
      <c r="K43" s="18">
        <v>0.84883864065423897</v>
      </c>
      <c r="L43" s="20">
        <v>4.6751628454070902E-2</v>
      </c>
      <c r="M43" s="20">
        <v>0.73609381523853101</v>
      </c>
      <c r="N43" s="18">
        <v>0.94935789733810105</v>
      </c>
    </row>
    <row r="44" spans="1:14" ht="15.75" x14ac:dyDescent="0.3">
      <c r="A44" s="19" t="s">
        <v>524</v>
      </c>
      <c r="B44" s="21" t="s">
        <v>677</v>
      </c>
      <c r="C44" s="21" t="s">
        <v>678</v>
      </c>
      <c r="D44" s="20">
        <v>-0.23731198282075999</v>
      </c>
      <c r="E44" s="20">
        <v>0.79357552643409701</v>
      </c>
      <c r="F44" s="20">
        <v>-0.29904145845715902</v>
      </c>
      <c r="G44" s="18">
        <v>0.76495285970525095</v>
      </c>
      <c r="H44" s="20">
        <v>0.53656690454352396</v>
      </c>
      <c r="I44" s="20">
        <v>0.30766510832250799</v>
      </c>
      <c r="J44" s="20">
        <v>1.74399660549441</v>
      </c>
      <c r="K44" s="18">
        <v>8.1423884872878299E-2</v>
      </c>
      <c r="L44" s="20">
        <v>0.43544643006207001</v>
      </c>
      <c r="M44" s="20">
        <v>0.28686087313159397</v>
      </c>
      <c r="N44" s="18">
        <v>0.129021759105754</v>
      </c>
    </row>
    <row r="45" spans="1:14" ht="15.75" x14ac:dyDescent="0.3">
      <c r="A45" s="19" t="s">
        <v>525</v>
      </c>
      <c r="B45" s="21" t="s">
        <v>679</v>
      </c>
      <c r="C45" s="21" t="s">
        <v>680</v>
      </c>
      <c r="D45" s="20">
        <v>-0.37393472844436998</v>
      </c>
      <c r="E45" s="20">
        <v>0.78750277010485903</v>
      </c>
      <c r="F45" s="20">
        <v>-0.47483608012525402</v>
      </c>
      <c r="G45" s="18">
        <v>0.63497798135757499</v>
      </c>
      <c r="H45" s="20">
        <v>-0.113059478711237</v>
      </c>
      <c r="I45" s="20">
        <v>0.30535946404636899</v>
      </c>
      <c r="J45" s="20">
        <v>-0.37025044913646199</v>
      </c>
      <c r="K45" s="18">
        <v>0.71126330719361897</v>
      </c>
      <c r="L45" s="20">
        <v>-0.147156739332128</v>
      </c>
      <c r="M45" s="20">
        <v>0.28470519762789298</v>
      </c>
      <c r="N45" s="18">
        <v>0.60524405717765195</v>
      </c>
    </row>
    <row r="46" spans="1:14" ht="15.75" x14ac:dyDescent="0.3">
      <c r="A46" s="19" t="s">
        <v>526</v>
      </c>
      <c r="B46" s="21" t="s">
        <v>681</v>
      </c>
      <c r="C46" s="21" t="s">
        <v>682</v>
      </c>
      <c r="D46" s="20">
        <v>-0.31405558763338398</v>
      </c>
      <c r="E46" s="20">
        <v>0.79937645940098301</v>
      </c>
      <c r="F46" s="20">
        <v>-0.392875701979919</v>
      </c>
      <c r="G46" s="18">
        <v>0.69447118557349097</v>
      </c>
      <c r="H46" s="20">
        <v>0.109467910410216</v>
      </c>
      <c r="I46" s="20">
        <v>0.31167240526043</v>
      </c>
      <c r="J46" s="20">
        <v>0.35122747013405198</v>
      </c>
      <c r="K46" s="18">
        <v>0.72548131949227102</v>
      </c>
      <c r="L46" s="20">
        <v>5.3580707237976297E-2</v>
      </c>
      <c r="M46" s="20">
        <v>0.29038139504543098</v>
      </c>
      <c r="N46" s="18">
        <v>0.85360680241617504</v>
      </c>
    </row>
    <row r="47" spans="1:14" ht="15.75" x14ac:dyDescent="0.3">
      <c r="A47" s="19" t="s">
        <v>527</v>
      </c>
      <c r="B47" s="21" t="s">
        <v>683</v>
      </c>
      <c r="C47" s="21" t="s">
        <v>684</v>
      </c>
      <c r="D47" s="20">
        <v>-0.23133741332473001</v>
      </c>
      <c r="E47" s="20">
        <v>0.81393461967602498</v>
      </c>
      <c r="F47" s="20">
        <v>-0.28422112505401398</v>
      </c>
      <c r="G47" s="18">
        <v>0.77628301782592302</v>
      </c>
      <c r="H47" s="20">
        <v>-0.50488979837850501</v>
      </c>
      <c r="I47" s="20">
        <v>0.32963395313439198</v>
      </c>
      <c r="J47" s="20">
        <v>-1.53166806264238</v>
      </c>
      <c r="K47" s="18">
        <v>0.125876321282375</v>
      </c>
      <c r="L47" s="20">
        <v>-0.46634492833927899</v>
      </c>
      <c r="M47" s="20">
        <v>0.30552908614366803</v>
      </c>
      <c r="N47" s="18">
        <v>0.12692222760234201</v>
      </c>
    </row>
    <row r="48" spans="1:14" ht="15.75" x14ac:dyDescent="0.3">
      <c r="A48" s="19" t="s">
        <v>528</v>
      </c>
      <c r="B48" s="21" t="s">
        <v>685</v>
      </c>
      <c r="C48" s="21" t="s">
        <v>686</v>
      </c>
      <c r="D48" s="20">
        <v>6.5065443744680602E-3</v>
      </c>
      <c r="E48" s="20">
        <v>3.6875663495675002</v>
      </c>
      <c r="F48" s="20">
        <v>1.76445486200708E-3</v>
      </c>
      <c r="G48" s="18">
        <v>0.99859242117383196</v>
      </c>
      <c r="H48" s="20">
        <v>0.85495097058081704</v>
      </c>
      <c r="I48" s="20">
        <v>1.2832914777417499</v>
      </c>
      <c r="J48" s="20">
        <v>0.66621728999969898</v>
      </c>
      <c r="K48" s="18">
        <v>0.505404349220963</v>
      </c>
      <c r="L48" s="20">
        <v>0.76329788546180899</v>
      </c>
      <c r="M48" s="20">
        <v>1.2119973963781701</v>
      </c>
      <c r="N48" s="18">
        <v>0.52883520414902696</v>
      </c>
    </row>
    <row r="49" spans="1:14" ht="15.75" x14ac:dyDescent="0.3">
      <c r="A49" s="19" t="s">
        <v>529</v>
      </c>
      <c r="B49" s="21" t="s">
        <v>687</v>
      </c>
      <c r="C49" s="21" t="s">
        <v>686</v>
      </c>
      <c r="D49" s="20">
        <v>3.8335928039348</v>
      </c>
      <c r="E49" s="20">
        <v>2.32083962480865</v>
      </c>
      <c r="F49" s="20">
        <v>1.6518128882993699</v>
      </c>
      <c r="G49" s="18">
        <v>9.8797272634902594E-2</v>
      </c>
      <c r="H49" s="20">
        <v>-0.69847197450607701</v>
      </c>
      <c r="I49" s="20">
        <v>0.89517639811570004</v>
      </c>
      <c r="J49" s="20">
        <v>-0.78026182993242899</v>
      </c>
      <c r="K49" s="18">
        <v>0.43539554463133001</v>
      </c>
      <c r="L49" s="20">
        <v>-0.11153900843494099</v>
      </c>
      <c r="M49" s="20">
        <v>0.83520161979282803</v>
      </c>
      <c r="N49" s="18">
        <v>0.89376047673797099</v>
      </c>
    </row>
    <row r="50" spans="1:14" ht="15.75" x14ac:dyDescent="0.3">
      <c r="A50" s="19" t="s">
        <v>530</v>
      </c>
      <c r="B50" s="21" t="s">
        <v>688</v>
      </c>
      <c r="C50" s="21" t="s">
        <v>689</v>
      </c>
      <c r="D50" s="20">
        <v>-0.38278202854507898</v>
      </c>
      <c r="E50" s="20">
        <v>1.3959431911648399</v>
      </c>
      <c r="F50" s="20">
        <v>-0.27421031956584802</v>
      </c>
      <c r="G50" s="18">
        <v>0.78396350916518898</v>
      </c>
      <c r="H50" s="20">
        <v>-2.1984669991229201E-2</v>
      </c>
      <c r="I50" s="20">
        <v>0.53445656200146296</v>
      </c>
      <c r="J50" s="20">
        <v>-4.1134624503251997E-2</v>
      </c>
      <c r="K50" s="18">
        <v>0.96719563196896197</v>
      </c>
      <c r="L50" s="20">
        <v>-6.8110740234794007E-2</v>
      </c>
      <c r="M50" s="20">
        <v>0.49912497113298698</v>
      </c>
      <c r="N50" s="18">
        <v>0.89145741177693605</v>
      </c>
    </row>
    <row r="51" spans="1:14" ht="15.75" x14ac:dyDescent="0.3">
      <c r="A51" s="19" t="s">
        <v>531</v>
      </c>
      <c r="B51" s="21" t="s">
        <v>690</v>
      </c>
      <c r="C51" s="21" t="s">
        <v>691</v>
      </c>
      <c r="D51" s="20">
        <v>-1.0550678362775601</v>
      </c>
      <c r="E51" s="20">
        <v>1.5475670487036199</v>
      </c>
      <c r="F51" s="20">
        <v>-0.68175904699016299</v>
      </c>
      <c r="G51" s="18">
        <v>0.49550424975658702</v>
      </c>
      <c r="H51" s="20">
        <v>0.43271969107163</v>
      </c>
      <c r="I51" s="20">
        <v>0.67366442643228097</v>
      </c>
      <c r="J51" s="20">
        <v>0.64233715495904797</v>
      </c>
      <c r="K51" s="18">
        <v>0.52078089103954395</v>
      </c>
      <c r="L51" s="20">
        <v>0.19570892004111501</v>
      </c>
      <c r="M51" s="20">
        <v>0.61767931638656204</v>
      </c>
      <c r="N51" s="18">
        <v>0.75136082744396904</v>
      </c>
    </row>
    <row r="52" spans="1:14" ht="15.75" x14ac:dyDescent="0.3">
      <c r="A52" s="19" t="s">
        <v>532</v>
      </c>
      <c r="B52" s="21" t="s">
        <v>692</v>
      </c>
      <c r="C52" s="21" t="s">
        <v>693</v>
      </c>
      <c r="D52" s="20">
        <v>1.8452282477542501</v>
      </c>
      <c r="E52" s="20">
        <v>0.78615248232892099</v>
      </c>
      <c r="F52" s="20">
        <v>2.3471632911313698</v>
      </c>
      <c r="G52" s="18">
        <v>1.9055846567636099E-2</v>
      </c>
      <c r="H52" s="20">
        <v>-5.0868220026441403E-2</v>
      </c>
      <c r="I52" s="20">
        <v>0.30805572490448602</v>
      </c>
      <c r="J52" s="20">
        <v>-0.165126682979884</v>
      </c>
      <c r="K52" s="18">
        <v>0.86887296803609304</v>
      </c>
      <c r="L52" s="20">
        <v>0.20152032327439601</v>
      </c>
      <c r="M52" s="20">
        <v>0.28682129611615997</v>
      </c>
      <c r="N52" s="18">
        <v>0.482305756634963</v>
      </c>
    </row>
    <row r="53" spans="1:14" ht="15.75" x14ac:dyDescent="0.3">
      <c r="A53" s="19" t="s">
        <v>533</v>
      </c>
      <c r="B53" s="21" t="s">
        <v>694</v>
      </c>
      <c r="C53" s="21" t="s">
        <v>693</v>
      </c>
      <c r="D53" s="20">
        <v>-0.60002606334237296</v>
      </c>
      <c r="E53" s="20">
        <v>0.88054897473051796</v>
      </c>
      <c r="F53" s="20">
        <v>-0.68142270397396598</v>
      </c>
      <c r="G53" s="18">
        <v>0.49571692168537401</v>
      </c>
      <c r="H53" s="20">
        <v>0.14727654428561901</v>
      </c>
      <c r="I53" s="20">
        <v>0.33577709731519501</v>
      </c>
      <c r="J53" s="20">
        <v>0.43861402538532801</v>
      </c>
      <c r="K53" s="18">
        <v>0.66102269712218498</v>
      </c>
      <c r="L53" s="20">
        <v>5.2406188191211199E-2</v>
      </c>
      <c r="M53" s="20">
        <v>0.31374046237296299</v>
      </c>
      <c r="N53" s="18">
        <v>0.86734113026213899</v>
      </c>
    </row>
    <row r="54" spans="1:14" ht="15.75" x14ac:dyDescent="0.3">
      <c r="A54" s="19" t="s">
        <v>534</v>
      </c>
      <c r="B54" s="21" t="s">
        <v>695</v>
      </c>
      <c r="C54" s="21" t="s">
        <v>696</v>
      </c>
      <c r="D54" s="20">
        <v>0.21147633830068999</v>
      </c>
      <c r="E54" s="20">
        <v>0.92233257965721704</v>
      </c>
      <c r="F54" s="20">
        <v>0.229284254904326</v>
      </c>
      <c r="G54" s="18">
        <v>0.81868152872484101</v>
      </c>
      <c r="H54" s="20">
        <v>0.247294278237354</v>
      </c>
      <c r="I54" s="20">
        <v>0.36570953216782798</v>
      </c>
      <c r="J54" s="20">
        <v>0.67620408134144006</v>
      </c>
      <c r="K54" s="18">
        <v>0.49904552916483502</v>
      </c>
      <c r="L54" s="20">
        <v>0.24242815013147601</v>
      </c>
      <c r="M54" s="20">
        <v>0.33996093625146701</v>
      </c>
      <c r="N54" s="18">
        <v>0.47578022755448601</v>
      </c>
    </row>
    <row r="55" spans="1:14" ht="15.75" x14ac:dyDescent="0.3">
      <c r="A55" s="19" t="s">
        <v>535</v>
      </c>
      <c r="B55" s="21" t="s">
        <v>697</v>
      </c>
      <c r="C55" s="21" t="s">
        <v>696</v>
      </c>
      <c r="D55" s="20">
        <v>-0.540124121382067</v>
      </c>
      <c r="E55" s="20">
        <v>1.09881396973041</v>
      </c>
      <c r="F55" s="20">
        <v>-0.49155192440317003</v>
      </c>
      <c r="G55" s="18">
        <v>0.62311330094915296</v>
      </c>
      <c r="H55" s="20">
        <v>0.15492108387879899</v>
      </c>
      <c r="I55" s="20">
        <v>0.39986132629219001</v>
      </c>
      <c r="J55" s="20">
        <v>0.38743702802004398</v>
      </c>
      <c r="K55" s="18">
        <v>0.69850358683690805</v>
      </c>
      <c r="L55" s="20">
        <v>7.3642896949831796E-2</v>
      </c>
      <c r="M55" s="20">
        <v>0.37575489762691799</v>
      </c>
      <c r="N55" s="18">
        <v>0.84462071231082803</v>
      </c>
    </row>
    <row r="56" spans="1:14" ht="15.75" x14ac:dyDescent="0.3">
      <c r="A56" s="19" t="s">
        <v>536</v>
      </c>
      <c r="B56" s="21" t="s">
        <v>698</v>
      </c>
      <c r="C56" s="21" t="s">
        <v>699</v>
      </c>
      <c r="D56" s="20">
        <v>1.11343322390973</v>
      </c>
      <c r="E56" s="20">
        <v>0.80051264272535205</v>
      </c>
      <c r="F56" s="20">
        <v>1.3909002362773899</v>
      </c>
      <c r="G56" s="18">
        <v>0.16447701552329599</v>
      </c>
      <c r="H56" s="20">
        <v>0.32043385287620102</v>
      </c>
      <c r="I56" s="20">
        <v>0.31034817872028803</v>
      </c>
      <c r="J56" s="20">
        <v>1.03249793247539</v>
      </c>
      <c r="K56" s="18">
        <v>0.30205357280101403</v>
      </c>
      <c r="L56" s="20">
        <v>0.42404902163416303</v>
      </c>
      <c r="M56" s="20">
        <v>0.28936329635171099</v>
      </c>
      <c r="N56" s="18">
        <v>0.14279669661437</v>
      </c>
    </row>
    <row r="57" spans="1:14" ht="15.75" x14ac:dyDescent="0.3">
      <c r="A57" s="19" t="s">
        <v>537</v>
      </c>
      <c r="B57" s="21" t="s">
        <v>700</v>
      </c>
      <c r="C57" s="21" t="s">
        <v>701</v>
      </c>
      <c r="D57" s="20">
        <v>-0.70918471002071204</v>
      </c>
      <c r="E57" s="20">
        <v>0.92975671610907695</v>
      </c>
      <c r="F57" s="20">
        <v>-0.76276373994754998</v>
      </c>
      <c r="G57" s="18">
        <v>0.44573299093113899</v>
      </c>
      <c r="H57" s="20">
        <v>-4.5655386400273498E-3</v>
      </c>
      <c r="I57" s="20">
        <v>0.372582378334056</v>
      </c>
      <c r="J57" s="20">
        <v>-1.2253769650731799E-2</v>
      </c>
      <c r="K57" s="18">
        <v>0.99022525268665995</v>
      </c>
      <c r="L57" s="20">
        <v>-0.102060761676575</v>
      </c>
      <c r="M57" s="20">
        <v>0.34584680271420598</v>
      </c>
      <c r="N57" s="18">
        <v>0.76791446330798796</v>
      </c>
    </row>
    <row r="58" spans="1:14" ht="15.75" x14ac:dyDescent="0.3">
      <c r="A58" s="19" t="s">
        <v>538</v>
      </c>
      <c r="B58" s="21" t="s">
        <v>702</v>
      </c>
      <c r="C58" s="21" t="s">
        <v>703</v>
      </c>
      <c r="D58" s="20">
        <v>-0.46852795149728299</v>
      </c>
      <c r="E58" s="20">
        <v>1.0159758312531</v>
      </c>
      <c r="F58" s="20">
        <v>-0.461160528710021</v>
      </c>
      <c r="G58" s="18">
        <v>0.64475517454891496</v>
      </c>
      <c r="H58" s="20">
        <v>4.2415695090883603E-2</v>
      </c>
      <c r="I58" s="20">
        <v>0.41230317103067399</v>
      </c>
      <c r="J58" s="20">
        <v>0.10287501545247101</v>
      </c>
      <c r="K58" s="18">
        <v>0.91807990249640603</v>
      </c>
      <c r="L58" s="20">
        <v>-2.9832889365835599E-2</v>
      </c>
      <c r="M58" s="20">
        <v>0.38204238396331702</v>
      </c>
      <c r="N58" s="18">
        <v>0.93775812826687599</v>
      </c>
    </row>
    <row r="59" spans="1:14" ht="15.75" x14ac:dyDescent="0.3">
      <c r="A59" s="19" t="s">
        <v>539</v>
      </c>
      <c r="B59" s="21" t="s">
        <v>704</v>
      </c>
      <c r="C59" s="21" t="s">
        <v>705</v>
      </c>
      <c r="D59" s="20">
        <v>0.49730147805050101</v>
      </c>
      <c r="E59" s="20">
        <v>0.93614399864321096</v>
      </c>
      <c r="F59" s="20">
        <v>0.53122327203000697</v>
      </c>
      <c r="G59" s="18">
        <v>0.59534845532399605</v>
      </c>
      <c r="H59" s="20">
        <v>0.32865218691160503</v>
      </c>
      <c r="I59" s="20">
        <v>0.37092000966870903</v>
      </c>
      <c r="J59" s="20">
        <v>0.88604598928255296</v>
      </c>
      <c r="K59" s="18">
        <v>0.375775914236124</v>
      </c>
      <c r="L59" s="20">
        <v>0.351536068280071</v>
      </c>
      <c r="M59" s="20">
        <v>0.344838098215978</v>
      </c>
      <c r="N59" s="18">
        <v>0.30800194427893002</v>
      </c>
    </row>
    <row r="60" spans="1:14" ht="15.75" x14ac:dyDescent="0.3">
      <c r="A60" s="19" t="s">
        <v>540</v>
      </c>
      <c r="B60" s="21" t="s">
        <v>706</v>
      </c>
      <c r="C60" s="21" t="s">
        <v>707</v>
      </c>
      <c r="D60" s="20">
        <v>-1.1958139844073401</v>
      </c>
      <c r="E60" s="20">
        <v>1.2009952655979701</v>
      </c>
      <c r="F60" s="20">
        <v>-0.99568584378386404</v>
      </c>
      <c r="G60" s="18">
        <v>0.31957511485564999</v>
      </c>
      <c r="H60" s="20">
        <v>0.386547149592742</v>
      </c>
      <c r="I60" s="20">
        <v>0.46184492256551501</v>
      </c>
      <c r="J60" s="20">
        <v>0.83696308155885002</v>
      </c>
      <c r="K60" s="18">
        <v>0.40278526554563299</v>
      </c>
      <c r="L60" s="20">
        <v>0.18269333911244601</v>
      </c>
      <c r="M60" s="20">
        <v>0.43107010835913601</v>
      </c>
      <c r="N60" s="18">
        <v>0.67170181875747303</v>
      </c>
    </row>
    <row r="61" spans="1:14" ht="15.75" x14ac:dyDescent="0.3">
      <c r="A61" s="19" t="s">
        <v>541</v>
      </c>
      <c r="B61" s="21" t="s">
        <v>708</v>
      </c>
      <c r="C61" s="21" t="s">
        <v>709</v>
      </c>
      <c r="D61" s="20">
        <v>-0.20961161635922401</v>
      </c>
      <c r="E61" s="20">
        <v>0.81852137649404699</v>
      </c>
      <c r="F61" s="20">
        <v>-0.25608569596196501</v>
      </c>
      <c r="G61" s="18">
        <v>0.79792234261110495</v>
      </c>
      <c r="H61" s="20">
        <v>-0.51591982711201001</v>
      </c>
      <c r="I61" s="20">
        <v>0.32817773680696399</v>
      </c>
      <c r="J61" s="20">
        <v>-1.57207442568073</v>
      </c>
      <c r="K61" s="18">
        <v>0.116205286942344</v>
      </c>
      <c r="L61" s="20">
        <v>-0.47349919567064502</v>
      </c>
      <c r="M61" s="20">
        <v>0.30460657335756502</v>
      </c>
      <c r="N61" s="18">
        <v>0.12007436960057299</v>
      </c>
    </row>
    <row r="62" spans="1:14" ht="15.75" x14ac:dyDescent="0.3">
      <c r="A62" s="19" t="s">
        <v>542</v>
      </c>
      <c r="B62" s="21" t="s">
        <v>710</v>
      </c>
      <c r="C62" s="21" t="s">
        <v>711</v>
      </c>
      <c r="D62" s="20">
        <v>-0.55131213285529601</v>
      </c>
      <c r="E62" s="20">
        <v>0.87419071232223899</v>
      </c>
      <c r="F62" s="20">
        <v>-0.63065430126884503</v>
      </c>
      <c r="G62" s="18">
        <v>0.52836966352633297</v>
      </c>
      <c r="H62" s="20">
        <v>-0.42649156489698198</v>
      </c>
      <c r="I62" s="20">
        <v>0.336495965001328</v>
      </c>
      <c r="J62" s="20">
        <v>-1.2674492691028201</v>
      </c>
      <c r="K62" s="18">
        <v>0.20524840714228201</v>
      </c>
      <c r="L62" s="20">
        <v>-0.44259909582795998</v>
      </c>
      <c r="M62" s="20">
        <v>0.31403467020220099</v>
      </c>
      <c r="N62" s="18">
        <v>0.15871821177768899</v>
      </c>
    </row>
    <row r="63" spans="1:14" ht="15.75" x14ac:dyDescent="0.3">
      <c r="A63" s="19" t="s">
        <v>543</v>
      </c>
      <c r="B63" s="21" t="s">
        <v>712</v>
      </c>
      <c r="C63" s="21" t="s">
        <v>713</v>
      </c>
      <c r="D63" s="20">
        <v>-0.72847459530841296</v>
      </c>
      <c r="E63" s="20">
        <v>1.2617268529691601</v>
      </c>
      <c r="F63" s="20">
        <v>-0.57736315399337901</v>
      </c>
      <c r="G63" s="18">
        <v>0.56378712620079496</v>
      </c>
      <c r="H63" s="20">
        <v>-0.13925918425136999</v>
      </c>
      <c r="I63" s="20">
        <v>0.47225549836270297</v>
      </c>
      <c r="J63" s="20">
        <v>-0.29488102252737802</v>
      </c>
      <c r="K63" s="18">
        <v>0.768137398709133</v>
      </c>
      <c r="L63" s="20">
        <v>-0.211662144311312</v>
      </c>
      <c r="M63" s="20">
        <v>0.44228932592812498</v>
      </c>
      <c r="N63" s="18">
        <v>0.63225141567340404</v>
      </c>
    </row>
    <row r="64" spans="1:14" ht="15.75" x14ac:dyDescent="0.3">
      <c r="A64" s="19" t="s">
        <v>544</v>
      </c>
      <c r="B64" s="21" t="s">
        <v>714</v>
      </c>
      <c r="C64" s="21" t="s">
        <v>715</v>
      </c>
      <c r="D64" s="20">
        <v>-0.33095070076944899</v>
      </c>
      <c r="E64" s="20">
        <v>0.84916112485220296</v>
      </c>
      <c r="F64" s="20">
        <v>-0.389738403094055</v>
      </c>
      <c r="G64" s="18">
        <v>0.69678936118455703</v>
      </c>
      <c r="H64" s="20">
        <v>-0.241763646133516</v>
      </c>
      <c r="I64" s="20">
        <v>0.32827144806352199</v>
      </c>
      <c r="J64" s="20">
        <v>-0.73647479109037195</v>
      </c>
      <c r="K64" s="18">
        <v>0.46159032889620699</v>
      </c>
      <c r="L64" s="20">
        <v>-0.25335940136413898</v>
      </c>
      <c r="M64" s="20">
        <v>0.30618838530461601</v>
      </c>
      <c r="N64" s="18">
        <v>0.40797497848624997</v>
      </c>
    </row>
    <row r="65" spans="1:14" ht="15.75" x14ac:dyDescent="0.3">
      <c r="A65" s="19" t="s">
        <v>545</v>
      </c>
      <c r="B65" s="21" t="s">
        <v>716</v>
      </c>
      <c r="C65" s="21" t="s">
        <v>717</v>
      </c>
      <c r="D65" s="20">
        <v>-9.1203347222766601E-2</v>
      </c>
      <c r="E65" s="20">
        <v>0.79932453360683398</v>
      </c>
      <c r="F65" s="20">
        <v>-0.114100522864255</v>
      </c>
      <c r="G65" s="18">
        <v>0.90917449144148699</v>
      </c>
      <c r="H65" s="20">
        <v>0.35041760580301601</v>
      </c>
      <c r="I65" s="20">
        <v>0.30871213233646599</v>
      </c>
      <c r="J65" s="20">
        <v>1.1350950257474699</v>
      </c>
      <c r="K65" s="18">
        <v>0.25656938454859102</v>
      </c>
      <c r="L65" s="20">
        <v>0.29309457488121099</v>
      </c>
      <c r="M65" s="20">
        <v>0.28798036666427301</v>
      </c>
      <c r="N65" s="18">
        <v>0.30879255886433399</v>
      </c>
    </row>
    <row r="66" spans="1:14" ht="15.75" x14ac:dyDescent="0.3">
      <c r="A66" s="19" t="s">
        <v>546</v>
      </c>
      <c r="B66" s="21" t="s">
        <v>718</v>
      </c>
      <c r="C66" s="21" t="s">
        <v>717</v>
      </c>
      <c r="D66" s="20">
        <v>7.4422923941418695E-2</v>
      </c>
      <c r="E66" s="20">
        <v>6.7860295188535602</v>
      </c>
      <c r="F66" s="20">
        <v>1.0967079311201101E-2</v>
      </c>
      <c r="G66" s="18">
        <v>0.991251276922539</v>
      </c>
      <c r="H66" s="20">
        <v>0.36463317926348698</v>
      </c>
      <c r="I66" s="20">
        <v>2.47899953339462</v>
      </c>
      <c r="J66" s="20">
        <v>0.14708884546023901</v>
      </c>
      <c r="K66" s="18">
        <v>0.88308738770736706</v>
      </c>
      <c r="L66" s="20">
        <v>0.33046424311675299</v>
      </c>
      <c r="M66" s="20">
        <v>2.3284938511725501</v>
      </c>
      <c r="N66" s="18">
        <v>0.88714170533868597</v>
      </c>
    </row>
    <row r="67" spans="1:14" ht="15.75" x14ac:dyDescent="0.3">
      <c r="A67" s="19" t="s">
        <v>547</v>
      </c>
      <c r="B67" s="21" t="s">
        <v>719</v>
      </c>
      <c r="C67" s="21" t="s">
        <v>720</v>
      </c>
      <c r="D67" s="20">
        <v>2.6618330153860401</v>
      </c>
      <c r="E67" s="20">
        <v>2.0206141427776698</v>
      </c>
      <c r="F67" s="20">
        <v>1.31733860465161</v>
      </c>
      <c r="G67" s="18">
        <v>0.18794101145349401</v>
      </c>
      <c r="H67" s="20">
        <v>-0.29352297859474102</v>
      </c>
      <c r="I67" s="20">
        <v>0.81118362130750898</v>
      </c>
      <c r="J67" s="20">
        <v>-0.361845297272675</v>
      </c>
      <c r="K67" s="18">
        <v>0.71753337208916401</v>
      </c>
      <c r="L67" s="20">
        <v>0.116669146882699</v>
      </c>
      <c r="M67" s="20">
        <v>0.75278706261588202</v>
      </c>
      <c r="N67" s="18">
        <v>0.87683477222376205</v>
      </c>
    </row>
    <row r="68" spans="1:14" ht="15.75" x14ac:dyDescent="0.3">
      <c r="A68" s="19" t="s">
        <v>548</v>
      </c>
      <c r="B68" s="21" t="s">
        <v>721</v>
      </c>
      <c r="C68" s="21" t="s">
        <v>722</v>
      </c>
      <c r="D68" s="20">
        <v>-0.47107498865784603</v>
      </c>
      <c r="E68" s="20">
        <v>1.41774500181989</v>
      </c>
      <c r="F68" s="20">
        <v>-0.33227060441274697</v>
      </c>
      <c r="G68" s="18">
        <v>0.73973474592539701</v>
      </c>
      <c r="H68" s="20">
        <v>6.7380665061777006E-2</v>
      </c>
      <c r="I68" s="20">
        <v>0.60156582319474505</v>
      </c>
      <c r="J68" s="20">
        <v>0.11200879847850601</v>
      </c>
      <c r="K68" s="18">
        <v>0.91083575869226896</v>
      </c>
      <c r="L68" s="20">
        <v>-1.47722751150109E-2</v>
      </c>
      <c r="M68" s="20">
        <v>0.55377673920415205</v>
      </c>
      <c r="N68" s="18">
        <v>0.97871854900376598</v>
      </c>
    </row>
    <row r="69" spans="1:14" ht="15.75" x14ac:dyDescent="0.3">
      <c r="A69" s="19" t="s">
        <v>590</v>
      </c>
      <c r="B69" s="21" t="s">
        <v>723</v>
      </c>
      <c r="C69" s="21" t="s">
        <v>724</v>
      </c>
      <c r="D69" s="20">
        <v>-0.21226987900303601</v>
      </c>
      <c r="E69" s="20">
        <v>0.98460901712293203</v>
      </c>
      <c r="F69" s="20">
        <v>-0.215587990066654</v>
      </c>
      <c r="G69" s="18">
        <v>0.82934036633684005</v>
      </c>
      <c r="H69" s="20">
        <v>0.59868078487517895</v>
      </c>
      <c r="I69" s="20">
        <v>0.376014335299719</v>
      </c>
      <c r="J69" s="20">
        <v>1.59217542702986</v>
      </c>
      <c r="K69" s="18">
        <v>0.111617035925365</v>
      </c>
      <c r="L69" s="20">
        <v>0.49546382452529403</v>
      </c>
      <c r="M69" s="20">
        <v>0.35127086048399803</v>
      </c>
      <c r="N69" s="18">
        <v>0.15839522479433901</v>
      </c>
    </row>
    <row r="70" spans="1:14" ht="15.75" x14ac:dyDescent="0.3">
      <c r="A70" s="19" t="s">
        <v>591</v>
      </c>
      <c r="B70" s="21" t="s">
        <v>725</v>
      </c>
      <c r="C70" s="21" t="s">
        <v>726</v>
      </c>
      <c r="D70" s="20">
        <v>0.18533079426701399</v>
      </c>
      <c r="E70" s="20">
        <v>1.1917579645745799</v>
      </c>
      <c r="F70" s="20">
        <v>0.155510430621012</v>
      </c>
      <c r="G70" s="18">
        <v>0.87644138168153796</v>
      </c>
      <c r="H70" s="20">
        <v>0.389875927478949</v>
      </c>
      <c r="I70" s="20">
        <v>0.45852090151917702</v>
      </c>
      <c r="J70" s="20">
        <v>0.85029041465112498</v>
      </c>
      <c r="K70" s="18">
        <v>0.39533865835983301</v>
      </c>
      <c r="L70" s="20">
        <v>0.363501742886295</v>
      </c>
      <c r="M70" s="20">
        <v>0.42794012423015798</v>
      </c>
      <c r="N70" s="18">
        <v>0.39564653301886699</v>
      </c>
    </row>
    <row r="71" spans="1:14" ht="15.75" x14ac:dyDescent="0.3">
      <c r="A71" s="19" t="s">
        <v>549</v>
      </c>
      <c r="B71" s="21" t="s">
        <v>727</v>
      </c>
      <c r="C71" s="21" t="s">
        <v>728</v>
      </c>
      <c r="D71" s="20">
        <v>4.0731530802580497E-2</v>
      </c>
      <c r="E71" s="20">
        <v>1.3601839640533999</v>
      </c>
      <c r="F71" s="20">
        <v>2.9945604329284399E-2</v>
      </c>
      <c r="G71" s="18">
        <v>0.97611470941363898</v>
      </c>
      <c r="H71" s="20">
        <v>0.382191814745307</v>
      </c>
      <c r="I71" s="20">
        <v>0.537552384347185</v>
      </c>
      <c r="J71" s="20">
        <v>0.71098524697169496</v>
      </c>
      <c r="K71" s="18">
        <v>0.477235939469488</v>
      </c>
      <c r="L71" s="20">
        <v>0.33606449608385403</v>
      </c>
      <c r="M71" s="20">
        <v>0.49992707393756902</v>
      </c>
      <c r="N71" s="18">
        <v>0.50143917061781895</v>
      </c>
    </row>
    <row r="72" spans="1:14" ht="15.75" x14ac:dyDescent="0.3">
      <c r="A72" s="19" t="s">
        <v>550</v>
      </c>
      <c r="B72" s="21" t="s">
        <v>729</v>
      </c>
      <c r="C72" s="21" t="s">
        <v>730</v>
      </c>
      <c r="D72" s="20">
        <v>-1.0231278727936</v>
      </c>
      <c r="E72" s="20">
        <v>0.86639973198114595</v>
      </c>
      <c r="F72" s="20">
        <v>-1.18089587868879</v>
      </c>
      <c r="G72" s="18">
        <v>0.23784495338856099</v>
      </c>
      <c r="H72" s="20">
        <v>-0.117506640192429</v>
      </c>
      <c r="I72" s="20">
        <v>0.3444794903683</v>
      </c>
      <c r="J72" s="20">
        <v>-0.34111360321276801</v>
      </c>
      <c r="K72" s="18">
        <v>0.73307967564033305</v>
      </c>
      <c r="L72" s="20">
        <v>-0.24112880802112999</v>
      </c>
      <c r="M72" s="20">
        <v>0.320105538732741</v>
      </c>
      <c r="N72" s="18">
        <v>0.451282222969764</v>
      </c>
    </row>
    <row r="73" spans="1:14" ht="15.75" x14ac:dyDescent="0.3">
      <c r="A73" s="19" t="s">
        <v>551</v>
      </c>
      <c r="B73" s="21" t="s">
        <v>731</v>
      </c>
      <c r="C73" s="21" t="s">
        <v>732</v>
      </c>
      <c r="D73" s="20">
        <v>-0.43313681992553199</v>
      </c>
      <c r="E73" s="20">
        <v>0.85794784204758801</v>
      </c>
      <c r="F73" s="20">
        <v>-0.50485215848530196</v>
      </c>
      <c r="G73" s="18">
        <v>0.613742247387012</v>
      </c>
      <c r="H73" s="20">
        <v>0.14101409078573901</v>
      </c>
      <c r="I73" s="20">
        <v>0.34851749333732301</v>
      </c>
      <c r="J73" s="20">
        <v>0.40461122750373402</v>
      </c>
      <c r="K73" s="18">
        <v>0.68583770563985202</v>
      </c>
      <c r="L73" s="20">
        <v>5.9689596728455703E-2</v>
      </c>
      <c r="M73" s="20">
        <v>0.322892934722943</v>
      </c>
      <c r="N73" s="18">
        <v>0.85333979582427399</v>
      </c>
    </row>
    <row r="74" spans="1:14" ht="15.75" x14ac:dyDescent="0.3">
      <c r="A74" s="19" t="s">
        <v>552</v>
      </c>
      <c r="B74" s="21" t="s">
        <v>733</v>
      </c>
      <c r="C74" s="21" t="s">
        <v>734</v>
      </c>
      <c r="D74" s="20">
        <v>4.9721627127872301</v>
      </c>
      <c r="E74" s="20">
        <v>5.6725231810859</v>
      </c>
      <c r="F74" s="20">
        <v>0.87653457801038004</v>
      </c>
      <c r="G74" s="18">
        <v>0.38089007627170202</v>
      </c>
      <c r="H74" s="20">
        <v>-2.2829104817936998</v>
      </c>
      <c r="I74" s="20">
        <v>2.08731778498806</v>
      </c>
      <c r="J74" s="20">
        <v>-1.0937052796715201</v>
      </c>
      <c r="K74" s="18">
        <v>0.274310734372121</v>
      </c>
      <c r="L74" s="20">
        <v>-1.4177099248490801</v>
      </c>
      <c r="M74" s="20">
        <v>1.95890680693605</v>
      </c>
      <c r="N74" s="18">
        <v>0.46923455169373901</v>
      </c>
    </row>
    <row r="75" spans="1:14" ht="15.75" x14ac:dyDescent="0.3">
      <c r="A75" s="19" t="s">
        <v>553</v>
      </c>
      <c r="B75" s="21" t="s">
        <v>735</v>
      </c>
      <c r="C75" s="21" t="s">
        <v>736</v>
      </c>
      <c r="D75" s="20">
        <v>-0.11605475196989901</v>
      </c>
      <c r="E75" s="20">
        <v>0.806223501992547</v>
      </c>
      <c r="F75" s="20">
        <v>-0.14394860939066501</v>
      </c>
      <c r="G75" s="18">
        <v>0.88556179730553397</v>
      </c>
      <c r="H75" s="20">
        <v>-0.221377513756499</v>
      </c>
      <c r="I75" s="20">
        <v>0.31462390524687101</v>
      </c>
      <c r="J75" s="20">
        <v>-0.703625853168385</v>
      </c>
      <c r="K75" s="18">
        <v>0.48180664833105302</v>
      </c>
      <c r="L75" s="20">
        <v>-0.207457719316155</v>
      </c>
      <c r="M75" s="20">
        <v>0.29309657642127201</v>
      </c>
      <c r="N75" s="18">
        <v>0.47906106959969502</v>
      </c>
    </row>
    <row r="76" spans="1:14" ht="15.75" x14ac:dyDescent="0.3">
      <c r="A76" s="19" t="s">
        <v>554</v>
      </c>
      <c r="B76" s="21" t="s">
        <v>737</v>
      </c>
      <c r="C76" s="21" t="s">
        <v>738</v>
      </c>
      <c r="D76" s="20">
        <v>0.51606953872808203</v>
      </c>
      <c r="E76" s="20">
        <v>0.79222703243700798</v>
      </c>
      <c r="F76" s="20">
        <v>0.65141621984366704</v>
      </c>
      <c r="G76" s="18">
        <v>0.51488490754405103</v>
      </c>
      <c r="H76" s="20">
        <v>5.7563369252992901E-2</v>
      </c>
      <c r="I76" s="20">
        <v>0.31368836321666199</v>
      </c>
      <c r="J76" s="20">
        <v>0.18350495588270899</v>
      </c>
      <c r="K76" s="18">
        <v>0.85443381743512603</v>
      </c>
      <c r="L76" s="20">
        <v>0.119706193453892</v>
      </c>
      <c r="M76" s="20">
        <v>0.29165710378437198</v>
      </c>
      <c r="N76" s="18">
        <v>0.68148710212987396</v>
      </c>
    </row>
    <row r="77" spans="1:14" ht="15.75" x14ac:dyDescent="0.3">
      <c r="A77" s="19" t="s">
        <v>592</v>
      </c>
      <c r="B77" s="21" t="s">
        <v>739</v>
      </c>
      <c r="C77" s="21" t="s">
        <v>740</v>
      </c>
      <c r="D77" s="20">
        <v>-1.12880961487386</v>
      </c>
      <c r="E77" s="20">
        <v>0.83492232560380797</v>
      </c>
      <c r="F77" s="20">
        <v>-1.3519935690514899</v>
      </c>
      <c r="G77" s="18">
        <v>0.17659605313402399</v>
      </c>
      <c r="H77" s="20">
        <v>-0.27118137189923203</v>
      </c>
      <c r="I77" s="20">
        <v>0.32753680397323598</v>
      </c>
      <c r="J77" s="20">
        <v>-0.82794168047567296</v>
      </c>
      <c r="K77" s="18">
        <v>0.40787338939950102</v>
      </c>
      <c r="L77" s="20">
        <v>-0.38556407997581899</v>
      </c>
      <c r="M77" s="20">
        <v>0.30491354984339902</v>
      </c>
      <c r="N77" s="18">
        <v>0.20604956643076</v>
      </c>
    </row>
    <row r="78" spans="1:14" ht="15.75" x14ac:dyDescent="0.3">
      <c r="A78" s="19" t="s">
        <v>555</v>
      </c>
      <c r="B78" s="21" t="s">
        <v>741</v>
      </c>
      <c r="C78" s="21" t="s">
        <v>742</v>
      </c>
      <c r="D78" s="20">
        <v>-0.61974441842704497</v>
      </c>
      <c r="E78" s="20">
        <v>0.80099808924568405</v>
      </c>
      <c r="F78" s="20">
        <v>-0.77371522697472495</v>
      </c>
      <c r="G78" s="18">
        <v>0.43923002541279899</v>
      </c>
      <c r="H78" s="20">
        <v>-0.16049812981758199</v>
      </c>
      <c r="I78" s="20">
        <v>0.31182897107521701</v>
      </c>
      <c r="J78" s="20">
        <v>-0.51469922523288403</v>
      </c>
      <c r="K78" s="18">
        <v>0.60686101317501395</v>
      </c>
      <c r="L78" s="20">
        <v>-0.22093903687755201</v>
      </c>
      <c r="M78" s="20">
        <v>0.29058563355503603</v>
      </c>
      <c r="N78" s="18">
        <v>0.44706133912885099</v>
      </c>
    </row>
    <row r="79" spans="1:14" ht="15.75" x14ac:dyDescent="0.3">
      <c r="A79" s="19" t="s">
        <v>556</v>
      </c>
      <c r="B79" s="21" t="s">
        <v>743</v>
      </c>
      <c r="C79" s="21" t="s">
        <v>744</v>
      </c>
      <c r="D79" s="20">
        <v>0.27100840763426898</v>
      </c>
      <c r="E79" s="20">
        <v>0.91970996156902696</v>
      </c>
      <c r="F79" s="20">
        <v>0.29466725267597199</v>
      </c>
      <c r="G79" s="18">
        <v>0.76829183071576301</v>
      </c>
      <c r="H79" s="20">
        <v>-0.30163882256499702</v>
      </c>
      <c r="I79" s="20">
        <v>0.35624647145820998</v>
      </c>
      <c r="J79" s="20">
        <v>-0.84671385327778703</v>
      </c>
      <c r="K79" s="18">
        <v>0.39732882699656202</v>
      </c>
      <c r="L79" s="20">
        <v>-0.22692953685138201</v>
      </c>
      <c r="M79" s="20">
        <v>0.33219615416380099</v>
      </c>
      <c r="N79" s="18">
        <v>0.49453158910171902</v>
      </c>
    </row>
    <row r="80" spans="1:14" ht="15.75" x14ac:dyDescent="0.3">
      <c r="A80" s="19" t="s">
        <v>557</v>
      </c>
      <c r="B80" s="21" t="s">
        <v>745</v>
      </c>
      <c r="C80" s="23" t="s">
        <v>746</v>
      </c>
      <c r="D80" s="20">
        <v>1.1835326877425301</v>
      </c>
      <c r="E80" s="20">
        <v>0.817649983469662</v>
      </c>
      <c r="F80" s="20">
        <v>1.4474808434781099</v>
      </c>
      <c r="G80" s="18">
        <v>0.14798649913011</v>
      </c>
      <c r="H80" s="20">
        <v>0.64108683851098403</v>
      </c>
      <c r="I80" s="20">
        <v>0.31674329694446801</v>
      </c>
      <c r="J80" s="20">
        <v>2.0239949659404499</v>
      </c>
      <c r="K80" s="18">
        <v>4.3198929535564201E-2</v>
      </c>
      <c r="L80" s="20">
        <v>0.71186738770397495</v>
      </c>
      <c r="M80" s="20">
        <v>0.29535627435074702</v>
      </c>
      <c r="N80" s="18">
        <v>1.59438227736751E-2</v>
      </c>
    </row>
    <row r="81" spans="1:14" ht="15.75" x14ac:dyDescent="0.3">
      <c r="A81" s="19" t="s">
        <v>593</v>
      </c>
      <c r="B81" s="21" t="s">
        <v>747</v>
      </c>
      <c r="C81" s="21" t="s">
        <v>748</v>
      </c>
      <c r="D81" s="20">
        <v>0.74191889136411804</v>
      </c>
      <c r="E81" s="20">
        <v>0.88660054542092503</v>
      </c>
      <c r="F81" s="20">
        <v>0.83681303287703601</v>
      </c>
      <c r="G81" s="18">
        <v>0.40284068794785899</v>
      </c>
      <c r="H81" s="20">
        <v>8.8347546910283195E-2</v>
      </c>
      <c r="I81" s="20">
        <v>0.349948849056119</v>
      </c>
      <c r="J81" s="20">
        <v>0.252458458282043</v>
      </c>
      <c r="K81" s="18">
        <v>0.80073133009310804</v>
      </c>
      <c r="L81" s="20">
        <v>0.176445413406326</v>
      </c>
      <c r="M81" s="20">
        <v>0.32550989006814202</v>
      </c>
      <c r="N81" s="18">
        <v>0.58777818388302805</v>
      </c>
    </row>
    <row r="82" spans="1:14" ht="15.75" x14ac:dyDescent="0.3">
      <c r="A82" s="19" t="s">
        <v>558</v>
      </c>
      <c r="B82" s="21" t="s">
        <v>749</v>
      </c>
      <c r="C82" s="21" t="s">
        <v>750</v>
      </c>
      <c r="D82" s="20">
        <v>1.4983870013996901</v>
      </c>
      <c r="E82" s="20">
        <v>1.28592999856261</v>
      </c>
      <c r="F82" s="20">
        <v>1.16521661604797</v>
      </c>
      <c r="G82" s="18">
        <v>0.244130096923944</v>
      </c>
      <c r="H82" s="20">
        <v>-0.63885846698792303</v>
      </c>
      <c r="I82" s="20">
        <v>0.491040432232212</v>
      </c>
      <c r="J82" s="20">
        <v>-1.3010302717512401</v>
      </c>
      <c r="K82" s="18">
        <v>0.19350579269670401</v>
      </c>
      <c r="L82" s="20">
        <v>-0.36687653656194202</v>
      </c>
      <c r="M82" s="20">
        <v>0.45873317753091902</v>
      </c>
      <c r="N82" s="18">
        <v>0.42384974813681298</v>
      </c>
    </row>
    <row r="83" spans="1:14" ht="15.75" x14ac:dyDescent="0.3">
      <c r="A83" s="19" t="s">
        <v>559</v>
      </c>
      <c r="B83" s="21" t="s">
        <v>751</v>
      </c>
      <c r="C83" s="21" t="s">
        <v>752</v>
      </c>
      <c r="D83" s="20">
        <v>0.38267951487636698</v>
      </c>
      <c r="E83" s="20">
        <v>0.945468921271443</v>
      </c>
      <c r="F83" s="20">
        <v>0.40475102487953701</v>
      </c>
      <c r="G83" s="18">
        <v>0.68572245151483102</v>
      </c>
      <c r="H83" s="20">
        <v>5.311916415568E-2</v>
      </c>
      <c r="I83" s="20">
        <v>0.37899884283344898</v>
      </c>
      <c r="J83" s="20">
        <v>0.140156533878979</v>
      </c>
      <c r="K83" s="18">
        <v>0.88856058263294502</v>
      </c>
      <c r="L83" s="20">
        <v>9.8743968830126705E-2</v>
      </c>
      <c r="M83" s="20">
        <v>0.35178740672395697</v>
      </c>
      <c r="N83" s="18">
        <v>0.77894651865109699</v>
      </c>
    </row>
    <row r="84" spans="1:14" ht="15.75" x14ac:dyDescent="0.3">
      <c r="A84" s="19" t="s">
        <v>560</v>
      </c>
      <c r="B84" s="21" t="s">
        <v>753</v>
      </c>
      <c r="C84" s="21" t="s">
        <v>754</v>
      </c>
      <c r="D84" s="20">
        <v>0.297979785977598</v>
      </c>
      <c r="E84" s="20">
        <v>0.787906284269146</v>
      </c>
      <c r="F84" s="20">
        <v>0.37819191435184601</v>
      </c>
      <c r="G84" s="18">
        <v>0.70534544860084802</v>
      </c>
      <c r="H84" s="20">
        <v>0.13760021970924799</v>
      </c>
      <c r="I84" s="20">
        <v>0.315289348032463</v>
      </c>
      <c r="J84" s="20">
        <v>0.436425209313067</v>
      </c>
      <c r="K84" s="18">
        <v>0.66260925719084596</v>
      </c>
      <c r="L84" s="20">
        <v>0.15973688976214201</v>
      </c>
      <c r="M84" s="20">
        <v>0.29272255894631699</v>
      </c>
      <c r="N84" s="18">
        <v>0.58527642456101903</v>
      </c>
    </row>
    <row r="85" spans="1:14" ht="16.5" thickBot="1" x14ac:dyDescent="0.35">
      <c r="A85" s="19" t="s">
        <v>561</v>
      </c>
      <c r="B85" s="22" t="s">
        <v>755</v>
      </c>
      <c r="C85" s="22" t="s">
        <v>756</v>
      </c>
      <c r="D85" s="20">
        <v>0.76816556845940298</v>
      </c>
      <c r="E85" s="20">
        <v>0.86460035906673105</v>
      </c>
      <c r="F85" s="20">
        <v>0.88846316151033999</v>
      </c>
      <c r="G85" s="18">
        <v>0.37444450130731999</v>
      </c>
      <c r="H85" s="20">
        <v>-6.4365942301444004E-2</v>
      </c>
      <c r="I85" s="20">
        <v>0.34097606656357599</v>
      </c>
      <c r="J85" s="20">
        <v>-0.18876967803088501</v>
      </c>
      <c r="K85" s="18">
        <v>0.85030627262389402</v>
      </c>
      <c r="L85" s="20">
        <v>4.7690298369209801E-2</v>
      </c>
      <c r="M85" s="20">
        <v>0.31719993937441199</v>
      </c>
      <c r="N85" s="18">
        <v>0.88049025910084899</v>
      </c>
    </row>
  </sheetData>
  <mergeCells count="6">
    <mergeCell ref="D1:G1"/>
    <mergeCell ref="H1:K1"/>
    <mergeCell ref="L1:N1"/>
    <mergeCell ref="A1:A2"/>
    <mergeCell ref="B1:B2"/>
    <mergeCell ref="C1:C2"/>
  </mergeCells>
  <conditionalFormatting sqref="G3:G85">
    <cfRule type="cellIs" dxfId="16" priority="3" operator="lessThan">
      <formula>0.05</formula>
    </cfRule>
  </conditionalFormatting>
  <conditionalFormatting sqref="K3:K85">
    <cfRule type="cellIs" dxfId="15" priority="2" operator="lessThan">
      <formula>0.05</formula>
    </cfRule>
  </conditionalFormatting>
  <conditionalFormatting sqref="N3:N85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D44E7-6A8B-40DF-AFF6-26A486C79FB4}">
  <sheetPr>
    <tabColor theme="9" tint="0.39997558519241921"/>
  </sheetPr>
  <dimension ref="A1:N85"/>
  <sheetViews>
    <sheetView topLeftCell="A17" workbookViewId="0">
      <selection activeCell="H27" sqref="H27"/>
    </sheetView>
  </sheetViews>
  <sheetFormatPr defaultRowHeight="14.25" x14ac:dyDescent="0.3"/>
  <cols>
    <col min="1" max="3" width="23" style="19" customWidth="1"/>
    <col min="4" max="6" width="11.42578125" style="20" customWidth="1"/>
    <col min="7" max="7" width="11.42578125" style="18" customWidth="1"/>
    <col min="8" max="10" width="11.42578125" style="20" customWidth="1"/>
    <col min="11" max="11" width="11.42578125" style="18" customWidth="1"/>
    <col min="12" max="13" width="11.42578125" style="20" customWidth="1"/>
    <col min="14" max="14" width="11.42578125" style="18" customWidth="1"/>
    <col min="15" max="16384" width="9.140625" style="19"/>
  </cols>
  <sheetData>
    <row r="1" spans="1:14" ht="16.5" customHeight="1" thickBot="1" x14ac:dyDescent="0.35">
      <c r="A1" s="43" t="s">
        <v>0</v>
      </c>
      <c r="B1" s="45" t="s">
        <v>414</v>
      </c>
      <c r="C1" s="41" t="s">
        <v>757</v>
      </c>
      <c r="D1" s="59" t="s">
        <v>594</v>
      </c>
      <c r="E1" s="59"/>
      <c r="F1" s="59"/>
      <c r="G1" s="59"/>
      <c r="H1" s="59" t="s">
        <v>595</v>
      </c>
      <c r="I1" s="59"/>
      <c r="J1" s="59"/>
      <c r="K1" s="59"/>
      <c r="L1" s="59" t="s">
        <v>596</v>
      </c>
      <c r="M1" s="59"/>
      <c r="N1" s="60"/>
    </row>
    <row r="2" spans="1:14" x14ac:dyDescent="0.3">
      <c r="A2" s="57"/>
      <c r="B2" s="63"/>
      <c r="C2" s="64"/>
      <c r="D2" s="2" t="s">
        <v>410</v>
      </c>
      <c r="E2" s="2" t="s">
        <v>411</v>
      </c>
      <c r="F2" s="2" t="s">
        <v>412</v>
      </c>
      <c r="G2" s="2" t="s">
        <v>413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0</v>
      </c>
      <c r="M2" s="2" t="s">
        <v>411</v>
      </c>
      <c r="N2" s="2" t="s">
        <v>413</v>
      </c>
    </row>
    <row r="3" spans="1:14" ht="15.75" x14ac:dyDescent="0.3">
      <c r="A3" s="19" t="s">
        <v>506</v>
      </c>
      <c r="B3" s="21" t="s">
        <v>597</v>
      </c>
      <c r="C3" s="21" t="s">
        <v>598</v>
      </c>
      <c r="D3" s="20">
        <v>-4.6280587729766198</v>
      </c>
      <c r="E3" s="20">
        <v>3.6118359483637001</v>
      </c>
      <c r="F3" s="20">
        <v>-1.2813590758664699</v>
      </c>
      <c r="G3" s="18">
        <v>0.20028006461904699</v>
      </c>
      <c r="H3" s="20">
        <v>-1.89822016726517</v>
      </c>
      <c r="I3" s="20">
        <v>2.6454812457530101</v>
      </c>
      <c r="J3" s="20">
        <v>-0.71753302742649505</v>
      </c>
      <c r="K3" s="18">
        <v>0.47318935763572201</v>
      </c>
      <c r="L3" s="20">
        <v>-2.85137503346682</v>
      </c>
      <c r="M3" s="20">
        <v>2.1342302208377602</v>
      </c>
      <c r="N3" s="18">
        <v>0.18154261778966799</v>
      </c>
    </row>
    <row r="4" spans="1:14" ht="15.75" x14ac:dyDescent="0.3">
      <c r="A4" s="19" t="s">
        <v>507</v>
      </c>
      <c r="B4" s="21" t="s">
        <v>599</v>
      </c>
      <c r="C4" s="21" t="s">
        <v>600</v>
      </c>
      <c r="D4" s="20">
        <v>0.22904113962995501</v>
      </c>
      <c r="E4" s="20">
        <v>0.54008597373035805</v>
      </c>
      <c r="F4" s="20">
        <v>0.42408274010149599</v>
      </c>
      <c r="G4" s="18">
        <v>0.67157071806702495</v>
      </c>
      <c r="H4" s="20">
        <v>0.476968009465639</v>
      </c>
      <c r="I4" s="20">
        <v>0.42856400589449001</v>
      </c>
      <c r="J4" s="20">
        <v>1.1129446311528699</v>
      </c>
      <c r="K4" s="18">
        <v>0.26596219107584601</v>
      </c>
      <c r="L4" s="20">
        <v>0.38117531717377201</v>
      </c>
      <c r="M4" s="20">
        <v>0.33571232800776801</v>
      </c>
      <c r="N4" s="18">
        <v>0.25619835370426702</v>
      </c>
    </row>
    <row r="5" spans="1:14" ht="15.75" x14ac:dyDescent="0.3">
      <c r="A5" s="19" t="s">
        <v>567</v>
      </c>
      <c r="B5" s="21" t="s">
        <v>601</v>
      </c>
      <c r="C5" s="21" t="s">
        <v>602</v>
      </c>
      <c r="D5" s="20">
        <v>-0.207175291872437</v>
      </c>
      <c r="E5" s="20">
        <v>0.54772134634279002</v>
      </c>
      <c r="F5" s="20">
        <v>-0.37824943879908102</v>
      </c>
      <c r="G5" s="18">
        <v>0.705302728613175</v>
      </c>
      <c r="H5" s="20">
        <v>0.31360415522219898</v>
      </c>
      <c r="I5" s="20">
        <v>0.48354015990774502</v>
      </c>
      <c r="J5" s="20">
        <v>0.64855865391208001</v>
      </c>
      <c r="K5" s="18">
        <v>0.51675172128351998</v>
      </c>
      <c r="L5" s="20">
        <v>8.5500404671751698E-2</v>
      </c>
      <c r="M5" s="20">
        <v>0.36249244706835099</v>
      </c>
      <c r="N5" s="18">
        <v>0.81353502259863697</v>
      </c>
    </row>
    <row r="6" spans="1:14" ht="15.75" x14ac:dyDescent="0.3">
      <c r="A6" s="19" t="s">
        <v>568</v>
      </c>
      <c r="B6" s="21" t="s">
        <v>603</v>
      </c>
      <c r="C6" s="21" t="s">
        <v>604</v>
      </c>
      <c r="D6" s="20">
        <v>-0.91337574196647597</v>
      </c>
      <c r="E6" s="20">
        <v>0.54191712489990196</v>
      </c>
      <c r="F6" s="20">
        <v>-1.6854528118763299</v>
      </c>
      <c r="G6" s="18">
        <v>9.2124407561619007E-2</v>
      </c>
      <c r="H6" s="20">
        <v>-0.248535591258082</v>
      </c>
      <c r="I6" s="20">
        <v>0.44111705774940102</v>
      </c>
      <c r="J6" s="20">
        <v>-0.56342321588315203</v>
      </c>
      <c r="K6" s="18">
        <v>0.57325534318216798</v>
      </c>
      <c r="L6" s="20">
        <v>-0.51349246692371298</v>
      </c>
      <c r="M6" s="20">
        <v>0.342106914915278</v>
      </c>
      <c r="N6" s="18">
        <v>0.13336313149128201</v>
      </c>
    </row>
    <row r="7" spans="1:14" ht="15.75" x14ac:dyDescent="0.3">
      <c r="A7" s="19" t="s">
        <v>508</v>
      </c>
      <c r="B7" s="21" t="s">
        <v>605</v>
      </c>
      <c r="C7" s="21" t="s">
        <v>606</v>
      </c>
      <c r="D7" s="20">
        <v>-7.4162173907861302</v>
      </c>
      <c r="E7" s="20">
        <v>3.1422253704687</v>
      </c>
      <c r="F7" s="20">
        <v>-2.3601799732397701</v>
      </c>
      <c r="G7" s="18">
        <v>1.8402792554799399E-2</v>
      </c>
      <c r="H7" s="20">
        <v>-0.58991447012305498</v>
      </c>
      <c r="I7" s="20">
        <v>2.5051983536091602</v>
      </c>
      <c r="J7" s="20">
        <v>-0.235476152725864</v>
      </c>
      <c r="K7" s="18">
        <v>0.81388064264507698</v>
      </c>
      <c r="L7" s="20">
        <v>-3.2427360799734601</v>
      </c>
      <c r="M7" s="20">
        <v>1.9588382503772801</v>
      </c>
      <c r="N7" s="18">
        <v>9.7835599926237707E-2</v>
      </c>
    </row>
    <row r="8" spans="1:14" ht="15.75" x14ac:dyDescent="0.3">
      <c r="A8" s="19" t="s">
        <v>509</v>
      </c>
      <c r="B8" s="21" t="s">
        <v>607</v>
      </c>
      <c r="C8" s="21" t="s">
        <v>608</v>
      </c>
      <c r="D8" s="20">
        <v>-0.39646048059813999</v>
      </c>
      <c r="E8" s="20">
        <v>0.40402681882236802</v>
      </c>
      <c r="F8" s="20">
        <v>-0.98127268321869998</v>
      </c>
      <c r="G8" s="18">
        <v>0.32662807236713098</v>
      </c>
      <c r="H8" s="20">
        <v>-0.35246771191408799</v>
      </c>
      <c r="I8" s="20">
        <v>0.33641619362942898</v>
      </c>
      <c r="J8" s="20">
        <v>-1.0477132747728</v>
      </c>
      <c r="K8" s="18">
        <v>0.294988414109496</v>
      </c>
      <c r="L8" s="20">
        <v>-0.37048028641623698</v>
      </c>
      <c r="M8" s="20">
        <v>0.258527913716248</v>
      </c>
      <c r="N8" s="18">
        <v>0.15184702001278599</v>
      </c>
    </row>
    <row r="9" spans="1:14" ht="15.75" x14ac:dyDescent="0.3">
      <c r="A9" s="19" t="s">
        <v>569</v>
      </c>
      <c r="B9" s="21" t="s">
        <v>609</v>
      </c>
      <c r="C9" s="21" t="s">
        <v>610</v>
      </c>
      <c r="D9" s="20">
        <v>-0.85238909874593205</v>
      </c>
      <c r="E9" s="20">
        <v>0.54520250953972704</v>
      </c>
      <c r="F9" s="20">
        <v>-1.56343575796366</v>
      </c>
      <c r="G9" s="18">
        <v>0.11817645779808</v>
      </c>
      <c r="H9" s="20">
        <v>0.35709961957334102</v>
      </c>
      <c r="I9" s="20">
        <v>0.44544522201522802</v>
      </c>
      <c r="J9" s="20">
        <v>0.801668986273541</v>
      </c>
      <c r="K9" s="18">
        <v>0.422908222442758</v>
      </c>
      <c r="L9" s="20">
        <v>-0.127073005580672</v>
      </c>
      <c r="M9" s="20">
        <v>0.34495071608255601</v>
      </c>
      <c r="N9" s="18">
        <v>0.71258977686664304</v>
      </c>
    </row>
    <row r="10" spans="1:14" ht="15.75" x14ac:dyDescent="0.3">
      <c r="A10" s="19" t="s">
        <v>510</v>
      </c>
      <c r="B10" s="21" t="s">
        <v>611</v>
      </c>
      <c r="C10" s="21" t="s">
        <v>612</v>
      </c>
      <c r="D10" s="20">
        <v>0.11616878167389701</v>
      </c>
      <c r="E10" s="20">
        <v>0.45260378846910199</v>
      </c>
      <c r="F10" s="20">
        <v>0.256667718285851</v>
      </c>
      <c r="G10" s="18">
        <v>0.79747306033460696</v>
      </c>
      <c r="H10" s="20">
        <v>3.17127701769385E-2</v>
      </c>
      <c r="I10" s="20">
        <v>0.38138250299427601</v>
      </c>
      <c r="J10" s="20">
        <v>8.3152137101094203E-2</v>
      </c>
      <c r="K10" s="18">
        <v>0.93374487922048099</v>
      </c>
      <c r="L10" s="20">
        <v>6.6780567245644795E-2</v>
      </c>
      <c r="M10" s="20">
        <v>0.29164675146629698</v>
      </c>
      <c r="N10" s="18">
        <v>0.81888634211045097</v>
      </c>
    </row>
    <row r="11" spans="1:14" ht="15.75" x14ac:dyDescent="0.3">
      <c r="A11" s="19" t="s">
        <v>511</v>
      </c>
      <c r="B11" s="21" t="s">
        <v>613</v>
      </c>
      <c r="C11" s="21" t="s">
        <v>614</v>
      </c>
      <c r="D11" s="20">
        <v>2.3212925105629498</v>
      </c>
      <c r="E11" s="20">
        <v>1.0762907476819099</v>
      </c>
      <c r="F11" s="20">
        <v>2.15675226750996</v>
      </c>
      <c r="G11" s="18">
        <v>3.1195011281911499E-2</v>
      </c>
      <c r="H11" s="20">
        <v>-0.37970858554145598</v>
      </c>
      <c r="I11" s="20">
        <v>0.91102042810045802</v>
      </c>
      <c r="J11" s="20">
        <v>-0.41679480923734602</v>
      </c>
      <c r="K11" s="18">
        <v>0.67690541433453899</v>
      </c>
      <c r="L11" s="20">
        <v>0.74771203742055203</v>
      </c>
      <c r="M11" s="20">
        <v>0.69536081561529905</v>
      </c>
      <c r="N11" s="18">
        <v>0.28224651720706601</v>
      </c>
    </row>
    <row r="12" spans="1:14" ht="15.75" x14ac:dyDescent="0.3">
      <c r="A12" s="19" t="s">
        <v>512</v>
      </c>
      <c r="B12" s="21" t="s">
        <v>615</v>
      </c>
      <c r="C12" s="21" t="s">
        <v>614</v>
      </c>
      <c r="D12" s="20">
        <v>-0.18919012689161899</v>
      </c>
      <c r="E12" s="20">
        <v>1.3280418154889599</v>
      </c>
      <c r="F12" s="20">
        <v>-0.14245795929397201</v>
      </c>
      <c r="G12" s="18">
        <v>0.88673881188067705</v>
      </c>
      <c r="H12" s="20">
        <v>0.15123530561354001</v>
      </c>
      <c r="I12" s="20">
        <v>1.10655441589894</v>
      </c>
      <c r="J12" s="20">
        <v>0.13667227154904901</v>
      </c>
      <c r="K12" s="18">
        <v>0.89131350247772101</v>
      </c>
      <c r="L12" s="20">
        <v>1.17385747696587E-2</v>
      </c>
      <c r="M12" s="20">
        <v>0.85012495660277398</v>
      </c>
      <c r="N12" s="18">
        <v>0.98898311373484304</v>
      </c>
    </row>
    <row r="13" spans="1:14" ht="15.75" x14ac:dyDescent="0.3">
      <c r="A13" s="19" t="s">
        <v>570</v>
      </c>
      <c r="B13" s="21" t="s">
        <v>616</v>
      </c>
      <c r="C13" s="21" t="s">
        <v>617</v>
      </c>
      <c r="D13" s="20">
        <v>-9.7787288702737202E-2</v>
      </c>
      <c r="E13" s="20">
        <v>0.40352141795126001</v>
      </c>
      <c r="F13" s="20">
        <v>-0.24233481632578099</v>
      </c>
      <c r="G13" s="18">
        <v>0.80855628316484796</v>
      </c>
      <c r="H13" s="20">
        <v>-0.44319469667031902</v>
      </c>
      <c r="I13" s="20">
        <v>0.32582852949445101</v>
      </c>
      <c r="J13" s="20">
        <v>-1.3602083812549199</v>
      </c>
      <c r="K13" s="18">
        <v>0.17402757775845501</v>
      </c>
      <c r="L13" s="20">
        <v>-0.30687216268841799</v>
      </c>
      <c r="M13" s="20">
        <v>0.25350386917388601</v>
      </c>
      <c r="N13" s="18">
        <v>0.226078424255612</v>
      </c>
    </row>
    <row r="14" spans="1:14" ht="15.75" x14ac:dyDescent="0.3">
      <c r="A14" s="19" t="s">
        <v>571</v>
      </c>
      <c r="B14" s="21" t="s">
        <v>618</v>
      </c>
      <c r="C14" s="21" t="s">
        <v>619</v>
      </c>
      <c r="D14" s="20">
        <v>0.36949331998155599</v>
      </c>
      <c r="E14" s="20">
        <v>0.42298882525743597</v>
      </c>
      <c r="F14" s="20">
        <v>0.873529743384304</v>
      </c>
      <c r="G14" s="18">
        <v>0.38252442215600302</v>
      </c>
      <c r="H14" s="20">
        <v>-0.48208909067162897</v>
      </c>
      <c r="I14" s="20">
        <v>0.34471161622298402</v>
      </c>
      <c r="J14" s="20">
        <v>-1.39852870626727</v>
      </c>
      <c r="K14" s="18">
        <v>0.16222095496136299</v>
      </c>
      <c r="L14" s="20">
        <v>-0.14223452988540999</v>
      </c>
      <c r="M14" s="20">
        <v>0.26721578180197197</v>
      </c>
      <c r="N14" s="18">
        <v>0.59452971460672799</v>
      </c>
    </row>
    <row r="15" spans="1:14" ht="15.75" x14ac:dyDescent="0.3">
      <c r="A15" s="19" t="s">
        <v>572</v>
      </c>
      <c r="B15" s="21" t="s">
        <v>620</v>
      </c>
      <c r="C15" s="21" t="s">
        <v>621</v>
      </c>
      <c r="D15" s="20">
        <v>-0.30172665265946302</v>
      </c>
      <c r="E15" s="20">
        <v>0.42283871339846901</v>
      </c>
      <c r="F15" s="20">
        <v>-0.71357385948510699</v>
      </c>
      <c r="G15" s="18">
        <v>0.47560983057469802</v>
      </c>
      <c r="H15" s="20">
        <v>-0.28919360969585101</v>
      </c>
      <c r="I15" s="20">
        <v>0.35127104721181901</v>
      </c>
      <c r="J15" s="20">
        <v>-0.82327767116389905</v>
      </c>
      <c r="K15" s="18">
        <v>0.41051888931001801</v>
      </c>
      <c r="L15" s="20">
        <v>-0.294311251435176</v>
      </c>
      <c r="M15" s="20">
        <v>0.27019755722855998</v>
      </c>
      <c r="N15" s="18">
        <v>0.27604600118235201</v>
      </c>
    </row>
    <row r="16" spans="1:14" ht="15.75" x14ac:dyDescent="0.3">
      <c r="A16" s="19" t="s">
        <v>573</v>
      </c>
      <c r="B16" s="21" t="s">
        <v>622</v>
      </c>
      <c r="C16" s="21" t="s">
        <v>623</v>
      </c>
      <c r="D16" s="20">
        <v>-0.64311395469086896</v>
      </c>
      <c r="E16" s="20">
        <v>0.84286551491283501</v>
      </c>
      <c r="F16" s="20">
        <v>-0.76300897748483199</v>
      </c>
      <c r="G16" s="18">
        <v>0.44558677101729099</v>
      </c>
      <c r="H16" s="20">
        <v>1.0829776288816499</v>
      </c>
      <c r="I16" s="20">
        <v>0.70208856047327095</v>
      </c>
      <c r="J16" s="20">
        <v>1.5425085806149901</v>
      </c>
      <c r="K16" s="18">
        <v>0.12322209162407</v>
      </c>
      <c r="L16" s="20">
        <v>0.37591897583474998</v>
      </c>
      <c r="M16" s="20">
        <v>0.53945359139890903</v>
      </c>
      <c r="N16" s="18">
        <v>0.485895812064642</v>
      </c>
    </row>
    <row r="17" spans="1:14" ht="15.75" x14ac:dyDescent="0.3">
      <c r="A17" s="19" t="s">
        <v>574</v>
      </c>
      <c r="B17" s="21" t="s">
        <v>624</v>
      </c>
      <c r="C17" s="21" t="s">
        <v>625</v>
      </c>
      <c r="D17" s="20">
        <v>-0.106555864010874</v>
      </c>
      <c r="E17" s="20">
        <v>0.45935312561240299</v>
      </c>
      <c r="F17" s="20">
        <v>-0.231969389277182</v>
      </c>
      <c r="G17" s="18">
        <v>0.81659573925557405</v>
      </c>
      <c r="H17" s="20">
        <v>1.2610151849408401E-3</v>
      </c>
      <c r="I17" s="20">
        <v>0.379189002966902</v>
      </c>
      <c r="J17" s="20">
        <v>3.3255584288421599E-3</v>
      </c>
      <c r="K17" s="18">
        <v>0.997347163487036</v>
      </c>
      <c r="L17" s="20">
        <v>-4.2433542838272997E-2</v>
      </c>
      <c r="M17" s="20">
        <v>0.292426665967705</v>
      </c>
      <c r="N17" s="18">
        <v>0.88462534774520496</v>
      </c>
    </row>
    <row r="18" spans="1:14" ht="15.75" x14ac:dyDescent="0.3">
      <c r="A18" s="19" t="s">
        <v>513</v>
      </c>
      <c r="B18" s="21" t="s">
        <v>626</v>
      </c>
      <c r="C18" s="21" t="s">
        <v>627</v>
      </c>
      <c r="D18" s="20">
        <v>-0.35516941304418898</v>
      </c>
      <c r="E18" s="20">
        <v>0.42955097625827998</v>
      </c>
      <c r="F18" s="20">
        <v>-0.82683879836099505</v>
      </c>
      <c r="G18" s="18">
        <v>0.40846953575094003</v>
      </c>
      <c r="H18" s="20">
        <v>7.6102925263257598E-2</v>
      </c>
      <c r="I18" s="20">
        <v>0.33249084808992702</v>
      </c>
      <c r="J18" s="20">
        <v>0.228887278252767</v>
      </c>
      <c r="K18" s="18">
        <v>0.81899677006018401</v>
      </c>
      <c r="L18" s="20">
        <v>-8.5479628312357406E-2</v>
      </c>
      <c r="M18" s="20">
        <v>0.262927578857025</v>
      </c>
      <c r="N18" s="18">
        <v>0.74509999934167304</v>
      </c>
    </row>
    <row r="19" spans="1:14" ht="15.75" x14ac:dyDescent="0.3">
      <c r="A19" s="19" t="s">
        <v>514</v>
      </c>
      <c r="B19" s="21" t="s">
        <v>628</v>
      </c>
      <c r="C19" s="21" t="s">
        <v>629</v>
      </c>
      <c r="D19" s="20">
        <v>-0.50568654498056098</v>
      </c>
      <c r="E19" s="20">
        <v>0.56981413418194804</v>
      </c>
      <c r="F19" s="20">
        <v>-0.887458760050851</v>
      </c>
      <c r="G19" s="18">
        <v>0.37498460911859399</v>
      </c>
      <c r="H19" s="20">
        <v>-0.111074958620708</v>
      </c>
      <c r="I19" s="20">
        <v>0.45709458293677502</v>
      </c>
      <c r="J19" s="20">
        <v>-0.24300213296571099</v>
      </c>
      <c r="K19" s="18">
        <v>0.80804659556992797</v>
      </c>
      <c r="L19" s="20">
        <v>-0.26558152770111398</v>
      </c>
      <c r="M19" s="20">
        <v>0.356551096018136</v>
      </c>
      <c r="N19" s="18">
        <v>0.45635486916690399</v>
      </c>
    </row>
    <row r="20" spans="1:14" ht="15.75" x14ac:dyDescent="0.3">
      <c r="A20" s="19" t="s">
        <v>575</v>
      </c>
      <c r="B20" s="21" t="s">
        <v>630</v>
      </c>
      <c r="C20" s="21" t="s">
        <v>631</v>
      </c>
      <c r="D20" s="20">
        <v>-0.54169507358267099</v>
      </c>
      <c r="E20" s="20">
        <v>0.59069865368590702</v>
      </c>
      <c r="F20" s="20">
        <v>-0.91704132081991696</v>
      </c>
      <c r="G20" s="18">
        <v>0.359279156747152</v>
      </c>
      <c r="H20" s="20">
        <v>0.42501485873455003</v>
      </c>
      <c r="I20" s="20">
        <v>0.50070237948959695</v>
      </c>
      <c r="J20" s="20">
        <v>0.84883730564212601</v>
      </c>
      <c r="K20" s="18">
        <v>0.396146508604175</v>
      </c>
      <c r="L20" s="20">
        <v>2.08358523233819E-2</v>
      </c>
      <c r="M20" s="20">
        <v>0.38194846292318801</v>
      </c>
      <c r="N20" s="18">
        <v>0.95649579787211902</v>
      </c>
    </row>
    <row r="21" spans="1:14" ht="15.75" x14ac:dyDescent="0.3">
      <c r="A21" s="19" t="s">
        <v>576</v>
      </c>
      <c r="B21" s="21" t="s">
        <v>632</v>
      </c>
      <c r="C21" s="21" t="s">
        <v>633</v>
      </c>
      <c r="D21" s="20">
        <v>0.37676874720822601</v>
      </c>
      <c r="E21" s="20">
        <v>0.639816669884398</v>
      </c>
      <c r="F21" s="20">
        <v>0.58886985122832103</v>
      </c>
      <c r="G21" s="18">
        <v>0.55604371694204602</v>
      </c>
      <c r="H21" s="20">
        <v>0.72868974157382504</v>
      </c>
      <c r="I21" s="20">
        <v>0.50038042629350399</v>
      </c>
      <c r="J21" s="20">
        <v>1.4562714752283401</v>
      </c>
      <c r="K21" s="18">
        <v>0.14558748979875599</v>
      </c>
      <c r="L21" s="20">
        <v>0.59513199774805203</v>
      </c>
      <c r="M21" s="20">
        <v>0.39415541738770699</v>
      </c>
      <c r="N21" s="18">
        <v>0.13107105797516599</v>
      </c>
    </row>
    <row r="22" spans="1:14" ht="15.75" x14ac:dyDescent="0.3">
      <c r="A22" s="19" t="s">
        <v>577</v>
      </c>
      <c r="B22" s="21" t="s">
        <v>634</v>
      </c>
      <c r="C22" s="23" t="s">
        <v>635</v>
      </c>
      <c r="D22" s="20">
        <v>-1.5372645226962001</v>
      </c>
      <c r="E22" s="20">
        <v>1.5377596271260601</v>
      </c>
      <c r="F22" s="20">
        <v>-0.99967803522662002</v>
      </c>
      <c r="G22" s="18">
        <v>0.317639341863999</v>
      </c>
      <c r="H22" s="20">
        <v>-2.9636589184670998</v>
      </c>
      <c r="I22" s="20">
        <v>1.4021667783454499</v>
      </c>
      <c r="J22" s="20">
        <v>-2.11362796796841</v>
      </c>
      <c r="K22" s="18">
        <v>3.47595329931795E-2</v>
      </c>
      <c r="L22" s="20">
        <v>-2.3161090580216901</v>
      </c>
      <c r="M22" s="20">
        <v>1.03610853139974</v>
      </c>
      <c r="N22" s="18">
        <v>2.5391603601224898E-2</v>
      </c>
    </row>
    <row r="23" spans="1:14" ht="15.75" x14ac:dyDescent="0.3">
      <c r="A23" s="19" t="s">
        <v>578</v>
      </c>
      <c r="B23" s="21" t="s">
        <v>636</v>
      </c>
      <c r="C23" s="21" t="s">
        <v>635</v>
      </c>
      <c r="D23" s="20">
        <v>-1.961424645893</v>
      </c>
      <c r="E23" s="20">
        <v>3.9451033006449898</v>
      </c>
      <c r="F23" s="20">
        <v>-0.49717954041211698</v>
      </c>
      <c r="G23" s="18">
        <v>0.61914062753909904</v>
      </c>
      <c r="H23" s="20">
        <v>1.41518742804451</v>
      </c>
      <c r="I23" s="20">
        <v>2.9006034072062801</v>
      </c>
      <c r="J23" s="20">
        <v>0.487894147999896</v>
      </c>
      <c r="K23" s="18">
        <v>0.625716782939992</v>
      </c>
      <c r="L23" s="20">
        <v>0.23035516985826299</v>
      </c>
      <c r="M23" s="20">
        <v>2.33693283054214</v>
      </c>
      <c r="N23" s="18">
        <v>0.92147843312006905</v>
      </c>
    </row>
    <row r="24" spans="1:14" ht="15.75" x14ac:dyDescent="0.3">
      <c r="A24" s="19" t="s">
        <v>579</v>
      </c>
      <c r="B24" s="21" t="s">
        <v>637</v>
      </c>
      <c r="C24" s="21" t="s">
        <v>638</v>
      </c>
      <c r="D24" s="20">
        <v>1.9161797004679499</v>
      </c>
      <c r="E24" s="20">
        <v>2.5436349512721499</v>
      </c>
      <c r="F24" s="20">
        <v>0.75332338844833602</v>
      </c>
      <c r="G24" s="18">
        <v>0.45138245108221198</v>
      </c>
      <c r="H24" s="20">
        <v>-0.279199882623409</v>
      </c>
      <c r="I24" s="20">
        <v>1.74599088632496</v>
      </c>
      <c r="J24" s="20">
        <v>-0.159909129429124</v>
      </c>
      <c r="K24" s="18">
        <v>0.87298042447048596</v>
      </c>
      <c r="L24" s="20">
        <v>0.42390834488089202</v>
      </c>
      <c r="M24" s="20">
        <v>1.43949799173324</v>
      </c>
      <c r="N24" s="18">
        <v>0.76838850272526404</v>
      </c>
    </row>
    <row r="25" spans="1:14" ht="15.75" x14ac:dyDescent="0.3">
      <c r="A25" s="19" t="s">
        <v>580</v>
      </c>
      <c r="B25" s="21" t="s">
        <v>639</v>
      </c>
      <c r="C25" s="21" t="s">
        <v>640</v>
      </c>
      <c r="D25" s="20">
        <v>2.7328536924954999E-2</v>
      </c>
      <c r="E25" s="20">
        <v>0.44795821389599699</v>
      </c>
      <c r="F25" s="20">
        <v>6.1006888761503703E-2</v>
      </c>
      <c r="G25" s="18">
        <v>0.95136244286883398</v>
      </c>
      <c r="H25" s="20">
        <v>-0.18998986397245199</v>
      </c>
      <c r="I25" s="20">
        <v>0.36418064109625198</v>
      </c>
      <c r="J25" s="20">
        <v>-0.52169127771467105</v>
      </c>
      <c r="K25" s="18">
        <v>0.60198463266038105</v>
      </c>
      <c r="L25" s="20">
        <v>-0.103512471477907</v>
      </c>
      <c r="M25" s="20">
        <v>0.28257943149335102</v>
      </c>
      <c r="N25" s="18">
        <v>0.714131656396499</v>
      </c>
    </row>
    <row r="26" spans="1:14" ht="15.75" x14ac:dyDescent="0.3">
      <c r="A26" s="19" t="s">
        <v>515</v>
      </c>
      <c r="B26" s="21" t="s">
        <v>641</v>
      </c>
      <c r="C26" s="21" t="s">
        <v>642</v>
      </c>
      <c r="D26" s="20">
        <v>-0.12888250453983299</v>
      </c>
      <c r="E26" s="20">
        <v>0.43492614603774099</v>
      </c>
      <c r="F26" s="20">
        <v>-0.29633193063690699</v>
      </c>
      <c r="G26" s="18">
        <v>0.76702061775398001</v>
      </c>
      <c r="H26" s="20">
        <v>-4.0259122871003701E-2</v>
      </c>
      <c r="I26" s="20">
        <v>0.34644279925436</v>
      </c>
      <c r="J26" s="20">
        <v>-0.116207128442711</v>
      </c>
      <c r="K26" s="18">
        <v>0.90750844957568999</v>
      </c>
      <c r="L26" s="20">
        <v>-7.4662040478661595E-2</v>
      </c>
      <c r="M26" s="20">
        <v>0.27098109622133398</v>
      </c>
      <c r="N26" s="18">
        <v>0.78291299544722404</v>
      </c>
    </row>
    <row r="27" spans="1:14" ht="15.75" x14ac:dyDescent="0.3">
      <c r="A27" s="19" t="s">
        <v>581</v>
      </c>
      <c r="B27" s="21" t="s">
        <v>643</v>
      </c>
      <c r="C27" s="21" t="s">
        <v>644</v>
      </c>
      <c r="D27" s="20">
        <v>-0.590384214536257</v>
      </c>
      <c r="E27" s="20">
        <v>0.41130251914678301</v>
      </c>
      <c r="F27" s="20">
        <v>-1.4354014066360801</v>
      </c>
      <c r="G27" s="18">
        <v>0.15139643459934099</v>
      </c>
      <c r="H27" s="20">
        <v>0.17245343159688201</v>
      </c>
      <c r="I27" s="20">
        <v>0.335259536778859</v>
      </c>
      <c r="J27" s="20">
        <v>0.51438784785601599</v>
      </c>
      <c r="K27" s="18">
        <v>0.60707858369305601</v>
      </c>
      <c r="L27" s="20">
        <v>-0.13206248200548501</v>
      </c>
      <c r="M27" s="20">
        <v>0.25986650611075202</v>
      </c>
      <c r="N27" s="18">
        <v>0.61131761449581701</v>
      </c>
    </row>
    <row r="28" spans="1:14" ht="15.75" x14ac:dyDescent="0.3">
      <c r="A28" s="19" t="s">
        <v>582</v>
      </c>
      <c r="B28" s="21" t="s">
        <v>645</v>
      </c>
      <c r="C28" s="21" t="s">
        <v>646</v>
      </c>
      <c r="D28" s="20">
        <v>1.04199282263691</v>
      </c>
      <c r="E28" s="20">
        <v>0.66552212447151904</v>
      </c>
      <c r="F28" s="20">
        <v>1.56567720940058</v>
      </c>
      <c r="G28" s="18">
        <v>0.117650518355341</v>
      </c>
      <c r="H28" s="20">
        <v>-0.67889949562614904</v>
      </c>
      <c r="I28" s="20">
        <v>0.52355191839355597</v>
      </c>
      <c r="J28" s="20">
        <v>-1.2967185713104701</v>
      </c>
      <c r="K28" s="18">
        <v>0.19498525046592699</v>
      </c>
      <c r="L28" s="20">
        <v>-2.1032475270271501E-2</v>
      </c>
      <c r="M28" s="20">
        <v>0.41148566221321897</v>
      </c>
      <c r="N28" s="18">
        <v>0.95923507304370803</v>
      </c>
    </row>
    <row r="29" spans="1:14" ht="15.75" x14ac:dyDescent="0.3">
      <c r="A29" s="19" t="s">
        <v>583</v>
      </c>
      <c r="B29" s="21" t="s">
        <v>647</v>
      </c>
      <c r="C29" s="21" t="s">
        <v>648</v>
      </c>
      <c r="D29" s="20">
        <v>-0.26407322299223102</v>
      </c>
      <c r="E29" s="20">
        <v>0.41164251439795102</v>
      </c>
      <c r="F29" s="20">
        <v>-0.64151105329451397</v>
      </c>
      <c r="G29" s="18">
        <v>0.52129586161485697</v>
      </c>
      <c r="H29" s="20">
        <v>-0.52957722866140799</v>
      </c>
      <c r="I29" s="20">
        <v>0.33219487311208301</v>
      </c>
      <c r="J29" s="20">
        <v>-1.59417640525333</v>
      </c>
      <c r="K29" s="18">
        <v>0.11116823766506299</v>
      </c>
      <c r="L29" s="20">
        <v>-0.42486327139310698</v>
      </c>
      <c r="M29" s="20">
        <v>0.25851572747514601</v>
      </c>
      <c r="N29" s="18">
        <v>0.10028538453873501</v>
      </c>
    </row>
    <row r="30" spans="1:14" ht="15.75" x14ac:dyDescent="0.3">
      <c r="A30" s="19" t="s">
        <v>584</v>
      </c>
      <c r="B30" s="21" t="s">
        <v>649</v>
      </c>
      <c r="C30" s="21" t="s">
        <v>650</v>
      </c>
      <c r="D30" s="20">
        <v>-0.29641063862456901</v>
      </c>
      <c r="E30" s="20">
        <v>0.49126086731862001</v>
      </c>
      <c r="F30" s="20">
        <v>-0.60336708731233901</v>
      </c>
      <c r="G30" s="18">
        <v>0.54636238896352396</v>
      </c>
      <c r="H30" s="20">
        <v>0.172096694875496</v>
      </c>
      <c r="I30" s="20">
        <v>0.38793561397300402</v>
      </c>
      <c r="J30" s="20">
        <v>0.44362179876445201</v>
      </c>
      <c r="K30" s="18">
        <v>0.65739856006068997</v>
      </c>
      <c r="L30" s="20">
        <v>-7.8469829271917008E-3</v>
      </c>
      <c r="M30" s="20">
        <v>0.30445441081687302</v>
      </c>
      <c r="N30" s="18">
        <v>0.97943766559796896</v>
      </c>
    </row>
    <row r="31" spans="1:14" ht="15.75" x14ac:dyDescent="0.3">
      <c r="A31" s="19" t="s">
        <v>585</v>
      </c>
      <c r="B31" s="21" t="s">
        <v>651</v>
      </c>
      <c r="C31" s="21" t="s">
        <v>652</v>
      </c>
      <c r="D31" s="20">
        <v>4.4866578309272202E-2</v>
      </c>
      <c r="E31" s="20">
        <v>0.40723537327064102</v>
      </c>
      <c r="F31" s="20">
        <v>0.110173578363132</v>
      </c>
      <c r="G31" s="18">
        <v>0.91228752913648503</v>
      </c>
      <c r="H31" s="20">
        <v>0.14190856765249901</v>
      </c>
      <c r="I31" s="20">
        <v>0.334096040312714</v>
      </c>
      <c r="J31" s="20">
        <v>0.42475381486016101</v>
      </c>
      <c r="K31" s="18">
        <v>0.67109471635214901</v>
      </c>
      <c r="L31" s="20">
        <v>0.10286938713676699</v>
      </c>
      <c r="M31" s="20">
        <v>0.25829499775187398</v>
      </c>
      <c r="N31" s="18">
        <v>0.69043619862136996</v>
      </c>
    </row>
    <row r="32" spans="1:14" ht="15.75" x14ac:dyDescent="0.3">
      <c r="A32" s="19" t="s">
        <v>586</v>
      </c>
      <c r="B32" s="21" t="s">
        <v>653</v>
      </c>
      <c r="C32" s="21" t="s">
        <v>654</v>
      </c>
      <c r="D32" s="20">
        <v>-0.15136963006802201</v>
      </c>
      <c r="E32" s="20">
        <v>0.64221377647181799</v>
      </c>
      <c r="F32" s="20">
        <v>-0.235699755460889</v>
      </c>
      <c r="G32" s="18">
        <v>0.81370018267355304</v>
      </c>
      <c r="H32" s="20">
        <v>0.748151361486186</v>
      </c>
      <c r="I32" s="20">
        <v>0.52270044103171198</v>
      </c>
      <c r="J32" s="20">
        <v>1.4313195527623399</v>
      </c>
      <c r="K32" s="18">
        <v>0.152607309518068</v>
      </c>
      <c r="L32" s="20">
        <v>0.38971518102830499</v>
      </c>
      <c r="M32" s="20">
        <v>0.40539639899341401</v>
      </c>
      <c r="N32" s="18">
        <v>0.33639189647888901</v>
      </c>
    </row>
    <row r="33" spans="1:14" ht="15.75" x14ac:dyDescent="0.3">
      <c r="A33" s="19" t="s">
        <v>516</v>
      </c>
      <c r="B33" s="21" t="s">
        <v>655</v>
      </c>
      <c r="C33" s="23" t="s">
        <v>656</v>
      </c>
      <c r="D33" s="20">
        <v>1.2860806234800299</v>
      </c>
      <c r="E33" s="20">
        <v>0.45012806737621902</v>
      </c>
      <c r="F33" s="20">
        <v>2.8571438145960402</v>
      </c>
      <c r="G33" s="18">
        <v>4.33800656644635E-3</v>
      </c>
      <c r="H33" s="20">
        <v>0.47819956416889597</v>
      </c>
      <c r="I33" s="20">
        <v>0.35414384656131098</v>
      </c>
      <c r="J33" s="20">
        <v>1.35029753816747</v>
      </c>
      <c r="K33" s="18">
        <v>0.17718326605358101</v>
      </c>
      <c r="L33" s="20">
        <v>0.78707907717247705</v>
      </c>
      <c r="M33" s="20">
        <v>0.27832802166554399</v>
      </c>
      <c r="N33" s="18">
        <v>4.6856930097200003E-3</v>
      </c>
    </row>
    <row r="34" spans="1:14" ht="15.75" x14ac:dyDescent="0.3">
      <c r="A34" s="19" t="s">
        <v>517</v>
      </c>
      <c r="B34" s="21" t="s">
        <v>657</v>
      </c>
      <c r="C34" s="21" t="s">
        <v>658</v>
      </c>
      <c r="D34" s="20">
        <v>-0.24204361412900399</v>
      </c>
      <c r="E34" s="20">
        <v>0.42101392616309902</v>
      </c>
      <c r="F34" s="20">
        <v>-0.57490643203863401</v>
      </c>
      <c r="G34" s="18">
        <v>0.56544708523294296</v>
      </c>
      <c r="H34" s="20">
        <v>0.14817437816826401</v>
      </c>
      <c r="I34" s="20">
        <v>0.33274880771173398</v>
      </c>
      <c r="J34" s="20">
        <v>0.44530400931332498</v>
      </c>
      <c r="K34" s="18">
        <v>0.65618294259320498</v>
      </c>
      <c r="L34" s="20">
        <v>-1.8584447293214499E-3</v>
      </c>
      <c r="M34" s="20">
        <v>0.26105736902376803</v>
      </c>
      <c r="N34" s="18">
        <v>0.99431997710842601</v>
      </c>
    </row>
    <row r="35" spans="1:14" ht="15.75" x14ac:dyDescent="0.3">
      <c r="A35" s="19" t="s">
        <v>587</v>
      </c>
      <c r="B35" s="21" t="s">
        <v>659</v>
      </c>
      <c r="C35" s="21" t="s">
        <v>660</v>
      </c>
      <c r="D35" s="20">
        <v>-0.76407429522893</v>
      </c>
      <c r="E35" s="20">
        <v>1.0172552489636699</v>
      </c>
      <c r="F35" s="20">
        <v>-0.75111364233050604</v>
      </c>
      <c r="G35" s="18">
        <v>0.45271067934735199</v>
      </c>
      <c r="H35" s="20">
        <v>1.2932393097945301</v>
      </c>
      <c r="I35" s="20">
        <v>0.74413485006569702</v>
      </c>
      <c r="J35" s="20">
        <v>1.7379098824364301</v>
      </c>
      <c r="K35" s="18">
        <v>8.2491382787884496E-2</v>
      </c>
      <c r="L35" s="20">
        <v>0.57609874718042298</v>
      </c>
      <c r="M35" s="20">
        <v>0.60059516853010997</v>
      </c>
      <c r="N35" s="18">
        <v>0.33745140764116099</v>
      </c>
    </row>
    <row r="36" spans="1:14" ht="15.75" x14ac:dyDescent="0.3">
      <c r="A36" s="19" t="s">
        <v>588</v>
      </c>
      <c r="B36" s="21" t="s">
        <v>661</v>
      </c>
      <c r="C36" s="21" t="s">
        <v>662</v>
      </c>
      <c r="D36" s="20">
        <v>-0.35094140077525399</v>
      </c>
      <c r="E36" s="20">
        <v>0.41092010435196602</v>
      </c>
      <c r="F36" s="20">
        <v>-0.85403804062763</v>
      </c>
      <c r="G36" s="18">
        <v>0.39323022722340301</v>
      </c>
      <c r="H36" s="20">
        <v>-0.34498045952889</v>
      </c>
      <c r="I36" s="20">
        <v>0.32495615937553601</v>
      </c>
      <c r="J36" s="20">
        <v>-1.06162154363172</v>
      </c>
      <c r="K36" s="18">
        <v>0.288627931294197</v>
      </c>
      <c r="L36" s="20">
        <v>-0.34727395688905099</v>
      </c>
      <c r="M36" s="20">
        <v>0.25488782499497697</v>
      </c>
      <c r="N36" s="18">
        <v>0.17305338949011201</v>
      </c>
    </row>
    <row r="37" spans="1:14" ht="15.75" x14ac:dyDescent="0.3">
      <c r="A37" s="19" t="s">
        <v>589</v>
      </c>
      <c r="B37" s="21" t="s">
        <v>663</v>
      </c>
      <c r="C37" s="21" t="s">
        <v>664</v>
      </c>
      <c r="D37" s="20">
        <v>0.49784167733608298</v>
      </c>
      <c r="E37" s="20">
        <v>0.41540230369293601</v>
      </c>
      <c r="F37" s="20">
        <v>1.1984567078955899</v>
      </c>
      <c r="G37" s="18">
        <v>0.23094238772355399</v>
      </c>
      <c r="H37" s="20">
        <v>6.2502034043236301E-2</v>
      </c>
      <c r="I37" s="20">
        <v>0.33665182593971299</v>
      </c>
      <c r="J37" s="20">
        <v>0.18565779011823699</v>
      </c>
      <c r="K37" s="18">
        <v>0.85274550548611305</v>
      </c>
      <c r="L37" s="20">
        <v>0.235080198325922</v>
      </c>
      <c r="M37" s="20">
        <v>0.26154577850864502</v>
      </c>
      <c r="N37" s="18">
        <v>0.36875338964521798</v>
      </c>
    </row>
    <row r="38" spans="1:14" ht="15.75" x14ac:dyDescent="0.3">
      <c r="A38" s="19" t="s">
        <v>518</v>
      </c>
      <c r="B38" s="21" t="s">
        <v>665</v>
      </c>
      <c r="C38" s="21" t="s">
        <v>666</v>
      </c>
      <c r="D38" s="20">
        <v>3.6227069233783901E-3</v>
      </c>
      <c r="E38" s="20">
        <v>0.69894984239066404</v>
      </c>
      <c r="F38" s="20">
        <v>5.1830713788952399E-3</v>
      </c>
      <c r="G38" s="18">
        <v>0.995865265366359</v>
      </c>
      <c r="H38" s="20">
        <v>0.142146505629207</v>
      </c>
      <c r="I38" s="20">
        <v>0.54529639274587305</v>
      </c>
      <c r="J38" s="20">
        <v>0.26067750955295999</v>
      </c>
      <c r="K38" s="18">
        <v>0.79438735913328096</v>
      </c>
      <c r="L38" s="20">
        <v>8.9734118860667497E-2</v>
      </c>
      <c r="M38" s="20">
        <v>0.42993300238285198</v>
      </c>
      <c r="N38" s="18">
        <v>0.83466954529465598</v>
      </c>
    </row>
    <row r="39" spans="1:14" ht="15.75" x14ac:dyDescent="0.3">
      <c r="A39" s="19" t="s">
        <v>519</v>
      </c>
      <c r="B39" s="21" t="s">
        <v>667</v>
      </c>
      <c r="C39" s="21" t="s">
        <v>668</v>
      </c>
      <c r="D39" s="20">
        <v>1.50095359579339E-2</v>
      </c>
      <c r="E39" s="20">
        <v>0.58582415494983697</v>
      </c>
      <c r="F39" s="20">
        <v>2.5621230929303601E-2</v>
      </c>
      <c r="G39" s="18">
        <v>0.97956310838650895</v>
      </c>
      <c r="H39" s="20">
        <v>0.36624722042263602</v>
      </c>
      <c r="I39" s="20">
        <v>0.45319116600223203</v>
      </c>
      <c r="J39" s="20">
        <v>0.80815172028492699</v>
      </c>
      <c r="K39" s="18">
        <v>0.41916851716611803</v>
      </c>
      <c r="L39" s="20">
        <v>0.23474587307351999</v>
      </c>
      <c r="M39" s="20">
        <v>0.358452673024028</v>
      </c>
      <c r="N39" s="18">
        <v>0.51254073099294895</v>
      </c>
    </row>
    <row r="40" spans="1:14" ht="15.75" x14ac:dyDescent="0.3">
      <c r="A40" s="19" t="s">
        <v>520</v>
      </c>
      <c r="B40" s="21" t="s">
        <v>669</v>
      </c>
      <c r="C40" s="21" t="s">
        <v>670</v>
      </c>
      <c r="D40" s="20">
        <v>0.26934630898801798</v>
      </c>
      <c r="E40" s="20">
        <v>0.40608530967624901</v>
      </c>
      <c r="F40" s="20">
        <v>0.663275185213555</v>
      </c>
      <c r="G40" s="18">
        <v>0.50726367715166698</v>
      </c>
      <c r="H40" s="20">
        <v>4.4791869299731099E-2</v>
      </c>
      <c r="I40" s="20">
        <v>0.31980473824690198</v>
      </c>
      <c r="J40" s="20">
        <v>0.14006005522391601</v>
      </c>
      <c r="K40" s="18">
        <v>0.88863679257709205</v>
      </c>
      <c r="L40" s="20">
        <v>0.13074999170863599</v>
      </c>
      <c r="M40" s="20">
        <v>0.25124643970152899</v>
      </c>
      <c r="N40" s="18">
        <v>0.602781081108688</v>
      </c>
    </row>
    <row r="41" spans="1:14" ht="15.75" x14ac:dyDescent="0.3">
      <c r="A41" s="19" t="s">
        <v>521</v>
      </c>
      <c r="B41" s="21" t="s">
        <v>671</v>
      </c>
      <c r="C41" s="21" t="s">
        <v>672</v>
      </c>
      <c r="D41" s="20">
        <v>0.31802128520268902</v>
      </c>
      <c r="E41" s="20">
        <v>0.41021951856892402</v>
      </c>
      <c r="F41" s="20">
        <v>0.77524659555967901</v>
      </c>
      <c r="G41" s="18">
        <v>0.43832506934947202</v>
      </c>
      <c r="H41" s="20">
        <v>-6.5488115615705694E-2</v>
      </c>
      <c r="I41" s="20">
        <v>0.34334066912959699</v>
      </c>
      <c r="J41" s="20">
        <v>-0.190738008933589</v>
      </c>
      <c r="K41" s="18">
        <v>0.84876414814914702</v>
      </c>
      <c r="L41" s="20">
        <v>9.2495930377141197E-2</v>
      </c>
      <c r="M41" s="20">
        <v>0.263290342542918</v>
      </c>
      <c r="N41" s="18">
        <v>0.72535750262516896</v>
      </c>
    </row>
    <row r="42" spans="1:14" ht="15.75" x14ac:dyDescent="0.3">
      <c r="A42" s="19" t="s">
        <v>522</v>
      </c>
      <c r="B42" s="21" t="s">
        <v>673</v>
      </c>
      <c r="C42" s="23" t="s">
        <v>674</v>
      </c>
      <c r="D42" s="20">
        <v>1.28130655865846</v>
      </c>
      <c r="E42" s="20">
        <v>0.51321358694855301</v>
      </c>
      <c r="F42" s="20">
        <v>2.4966341329285702</v>
      </c>
      <c r="G42" s="18">
        <v>1.26521881514068E-2</v>
      </c>
      <c r="H42" s="20">
        <v>0.44251865605845597</v>
      </c>
      <c r="I42" s="20">
        <v>0.41848667237021903</v>
      </c>
      <c r="J42" s="20">
        <v>1.05742592363127</v>
      </c>
      <c r="K42" s="18">
        <v>0.29053683281793502</v>
      </c>
      <c r="L42" s="20">
        <v>0.77750471084055806</v>
      </c>
      <c r="M42" s="20">
        <v>0.32432873666276402</v>
      </c>
      <c r="N42" s="18">
        <v>1.6517585991375101E-2</v>
      </c>
    </row>
    <row r="43" spans="1:14" ht="15.75" x14ac:dyDescent="0.3">
      <c r="A43" s="19" t="s">
        <v>523</v>
      </c>
      <c r="B43" s="21" t="s">
        <v>675</v>
      </c>
      <c r="C43" s="21" t="s">
        <v>676</v>
      </c>
      <c r="D43" s="20">
        <v>1.4304543355422299</v>
      </c>
      <c r="E43" s="20">
        <v>0.98027073203874404</v>
      </c>
      <c r="F43" s="20">
        <v>1.4592441544870001</v>
      </c>
      <c r="G43" s="18">
        <v>0.14472256719825499</v>
      </c>
      <c r="H43" s="20">
        <v>0.77681069657417301</v>
      </c>
      <c r="I43" s="20">
        <v>0.84031500524305602</v>
      </c>
      <c r="J43" s="20">
        <v>0.92442797251904996</v>
      </c>
      <c r="K43" s="18">
        <v>0.35545529769214501</v>
      </c>
      <c r="L43" s="20">
        <v>1.0536795111468999</v>
      </c>
      <c r="M43" s="20">
        <v>0.63798803975026996</v>
      </c>
      <c r="N43" s="18">
        <v>9.8623005926986695E-2</v>
      </c>
    </row>
    <row r="44" spans="1:14" ht="15.75" x14ac:dyDescent="0.3">
      <c r="A44" s="19" t="s">
        <v>524</v>
      </c>
      <c r="B44" s="21" t="s">
        <v>677</v>
      </c>
      <c r="C44" s="21" t="s">
        <v>678</v>
      </c>
      <c r="D44" s="20">
        <v>0.139712520296536</v>
      </c>
      <c r="E44" s="20">
        <v>0.402087402455715</v>
      </c>
      <c r="F44" s="20">
        <v>0.34746803665883003</v>
      </c>
      <c r="G44" s="18">
        <v>0.728292030900766</v>
      </c>
      <c r="H44" s="20">
        <v>0.35719026030287299</v>
      </c>
      <c r="I44" s="20">
        <v>0.32428220457954698</v>
      </c>
      <c r="J44" s="20">
        <v>1.1014796842336601</v>
      </c>
      <c r="K44" s="18">
        <v>0.27091584712473299</v>
      </c>
      <c r="L44" s="20">
        <v>0.27148230474361101</v>
      </c>
      <c r="M44" s="20">
        <v>0.25241992244817801</v>
      </c>
      <c r="N44" s="18">
        <v>0.28214263920156801</v>
      </c>
    </row>
    <row r="45" spans="1:14" ht="15.75" x14ac:dyDescent="0.3">
      <c r="A45" s="19" t="s">
        <v>525</v>
      </c>
      <c r="B45" s="21" t="s">
        <v>679</v>
      </c>
      <c r="C45" s="21" t="s">
        <v>680</v>
      </c>
      <c r="D45" s="20">
        <v>0.46545154658337001</v>
      </c>
      <c r="E45" s="20">
        <v>0.39930537866214</v>
      </c>
      <c r="F45" s="20">
        <v>1.16565308522227</v>
      </c>
      <c r="G45" s="18">
        <v>0.24395357015583799</v>
      </c>
      <c r="H45" s="20">
        <v>-3.9018614730725397E-2</v>
      </c>
      <c r="I45" s="20">
        <v>0.32226419254643601</v>
      </c>
      <c r="J45" s="20">
        <v>-0.121076482070229</v>
      </c>
      <c r="K45" s="18">
        <v>0.90365137132768802</v>
      </c>
      <c r="L45" s="20">
        <v>0.15996182545193799</v>
      </c>
      <c r="M45" s="20">
        <v>0.25077983489460098</v>
      </c>
      <c r="N45" s="18">
        <v>0.52356637565181396</v>
      </c>
    </row>
    <row r="46" spans="1:14" ht="15.75" x14ac:dyDescent="0.3">
      <c r="A46" s="19" t="s">
        <v>526</v>
      </c>
      <c r="B46" s="21" t="s">
        <v>681</v>
      </c>
      <c r="C46" s="21" t="s">
        <v>682</v>
      </c>
      <c r="D46" s="20">
        <v>0.16672569475582599</v>
      </c>
      <c r="E46" s="20">
        <v>0.405521671858941</v>
      </c>
      <c r="F46" s="20">
        <v>0.411138802993052</v>
      </c>
      <c r="G46" s="18">
        <v>0.68103377285625299</v>
      </c>
      <c r="H46" s="20">
        <v>-0.41019066833366702</v>
      </c>
      <c r="I46" s="20">
        <v>0.32851550738348001</v>
      </c>
      <c r="J46" s="20">
        <v>-1.2486188904770501</v>
      </c>
      <c r="K46" s="18">
        <v>0.21205578418743501</v>
      </c>
      <c r="L46" s="20">
        <v>-0.181596622717388</v>
      </c>
      <c r="M46" s="20">
        <v>0.25526430957485302</v>
      </c>
      <c r="N46" s="18">
        <v>0.47683253321853802</v>
      </c>
    </row>
    <row r="47" spans="1:14" ht="15.75" x14ac:dyDescent="0.3">
      <c r="A47" s="19" t="s">
        <v>527</v>
      </c>
      <c r="B47" s="21" t="s">
        <v>683</v>
      </c>
      <c r="C47" s="21" t="s">
        <v>684</v>
      </c>
      <c r="D47" s="20">
        <v>0.32672991523068701</v>
      </c>
      <c r="E47" s="20">
        <v>0.41260341471638801</v>
      </c>
      <c r="F47" s="20">
        <v>0.79187399710511797</v>
      </c>
      <c r="G47" s="18">
        <v>0.42856848967336297</v>
      </c>
      <c r="H47" s="20">
        <v>0.13509069262705301</v>
      </c>
      <c r="I47" s="20">
        <v>0.34800584034543802</v>
      </c>
      <c r="J47" s="20">
        <v>0.38818513072355199</v>
      </c>
      <c r="K47" s="18">
        <v>0.69795007926665398</v>
      </c>
      <c r="L47" s="20">
        <v>0.214751182999284</v>
      </c>
      <c r="M47" s="20">
        <v>0.26601866240584299</v>
      </c>
      <c r="N47" s="18">
        <v>0.41950596952944302</v>
      </c>
    </row>
    <row r="48" spans="1:14" ht="15.75" x14ac:dyDescent="0.3">
      <c r="A48" s="19" t="s">
        <v>528</v>
      </c>
      <c r="B48" s="21" t="s">
        <v>685</v>
      </c>
      <c r="C48" s="21" t="s">
        <v>686</v>
      </c>
      <c r="D48" s="20">
        <v>0.31044881721554801</v>
      </c>
      <c r="E48" s="20">
        <v>1.87086484048315</v>
      </c>
      <c r="F48" s="20">
        <v>0.16593866670527299</v>
      </c>
      <c r="G48" s="18">
        <v>0.86822921144707998</v>
      </c>
      <c r="H48" s="20">
        <v>-0.71641840744236895</v>
      </c>
      <c r="I48" s="20">
        <v>1.3543751021166199</v>
      </c>
      <c r="J48" s="20">
        <v>-0.52896602006545401</v>
      </c>
      <c r="K48" s="18">
        <v>0.59692995982674901</v>
      </c>
      <c r="L48" s="20">
        <v>-0.36331560159100901</v>
      </c>
      <c r="M48" s="20">
        <v>1.0970738200151799</v>
      </c>
      <c r="N48" s="18">
        <v>0.74051768723817002</v>
      </c>
    </row>
    <row r="49" spans="1:14" ht="15.75" x14ac:dyDescent="0.3">
      <c r="A49" s="19" t="s">
        <v>529</v>
      </c>
      <c r="B49" s="21" t="s">
        <v>687</v>
      </c>
      <c r="C49" s="21" t="s">
        <v>686</v>
      </c>
      <c r="D49" s="20">
        <v>-1.2696641674317199</v>
      </c>
      <c r="E49" s="20">
        <v>1.1766491965919701</v>
      </c>
      <c r="F49" s="20">
        <v>-1.0790507239618701</v>
      </c>
      <c r="G49" s="18">
        <v>0.28075125011307001</v>
      </c>
      <c r="H49" s="20">
        <v>-8.3868722516953306E-2</v>
      </c>
      <c r="I49" s="20">
        <v>0.94507549372536903</v>
      </c>
      <c r="J49" s="20">
        <v>-8.8742881466911505E-2</v>
      </c>
      <c r="K49" s="18">
        <v>0.92930153107289004</v>
      </c>
      <c r="L49" s="20">
        <v>-0.54886747227285604</v>
      </c>
      <c r="M49" s="20">
        <v>0.73683119869527003</v>
      </c>
      <c r="N49" s="18">
        <v>0.45633060603661302</v>
      </c>
    </row>
    <row r="50" spans="1:14" ht="15.75" x14ac:dyDescent="0.3">
      <c r="A50" s="19" t="s">
        <v>530</v>
      </c>
      <c r="B50" s="21" t="s">
        <v>688</v>
      </c>
      <c r="C50" s="21" t="s">
        <v>689</v>
      </c>
      <c r="D50" s="20">
        <v>-1.0997763259967099</v>
      </c>
      <c r="E50" s="20">
        <v>0.70742786428592497</v>
      </c>
      <c r="F50" s="20">
        <v>-1.5546126771622499</v>
      </c>
      <c r="G50" s="18">
        <v>0.12026468187892</v>
      </c>
      <c r="H50" s="20">
        <v>-6.33165722812329E-2</v>
      </c>
      <c r="I50" s="20">
        <v>0.56406910707525804</v>
      </c>
      <c r="J50" s="20">
        <v>-0.112249672047339</v>
      </c>
      <c r="K50" s="18">
        <v>0.91064481587164303</v>
      </c>
      <c r="L50" s="20">
        <v>-0.46615454630432002</v>
      </c>
      <c r="M50" s="20">
        <v>0.44103305638671397</v>
      </c>
      <c r="N50" s="18">
        <v>0.29052958763161801</v>
      </c>
    </row>
    <row r="51" spans="1:14" ht="15.75" x14ac:dyDescent="0.3">
      <c r="A51" s="19" t="s">
        <v>531</v>
      </c>
      <c r="B51" s="21" t="s">
        <v>690</v>
      </c>
      <c r="C51" s="21" t="s">
        <v>691</v>
      </c>
      <c r="D51" s="20">
        <v>0.63912401971404098</v>
      </c>
      <c r="E51" s="20">
        <v>0.78488434908009197</v>
      </c>
      <c r="F51" s="20">
        <v>0.81429069195113102</v>
      </c>
      <c r="G51" s="18">
        <v>0.41561712043223697</v>
      </c>
      <c r="H51" s="20">
        <v>0.144084127988477</v>
      </c>
      <c r="I51" s="20">
        <v>0.71115292085649695</v>
      </c>
      <c r="J51" s="20">
        <v>0.20260639275016301</v>
      </c>
      <c r="K51" s="18">
        <v>0.83947813043252595</v>
      </c>
      <c r="L51" s="20">
        <v>0.36726540479401998</v>
      </c>
      <c r="M51" s="20">
        <v>0.52700465284884002</v>
      </c>
      <c r="N51" s="18">
        <v>0.48587029174389401</v>
      </c>
    </row>
    <row r="52" spans="1:14" ht="15.75" x14ac:dyDescent="0.3">
      <c r="A52" s="19" t="s">
        <v>532</v>
      </c>
      <c r="B52" s="21" t="s">
        <v>692</v>
      </c>
      <c r="C52" s="21" t="s">
        <v>693</v>
      </c>
      <c r="D52" s="20">
        <v>-4.0631332429263103E-2</v>
      </c>
      <c r="E52" s="20">
        <v>0.399492260490101</v>
      </c>
      <c r="F52" s="20">
        <v>-0.101707433278973</v>
      </c>
      <c r="G52" s="18">
        <v>0.919003486950556</v>
      </c>
      <c r="H52" s="20">
        <v>0.45711138748751901</v>
      </c>
      <c r="I52" s="20">
        <v>0.32453901844252098</v>
      </c>
      <c r="J52" s="20">
        <v>1.40849439208025</v>
      </c>
      <c r="K52" s="18">
        <v>0.15925199963454401</v>
      </c>
      <c r="L52" s="20">
        <v>0.25922104689563202</v>
      </c>
      <c r="M52" s="20">
        <v>0.251894224296559</v>
      </c>
      <c r="N52" s="18">
        <v>0.30343884051241599</v>
      </c>
    </row>
    <row r="53" spans="1:14" ht="15.75" x14ac:dyDescent="0.3">
      <c r="A53" s="19" t="s">
        <v>533</v>
      </c>
      <c r="B53" s="21" t="s">
        <v>694</v>
      </c>
      <c r="C53" s="21" t="s">
        <v>693</v>
      </c>
      <c r="D53" s="20">
        <v>3.28512771480911E-2</v>
      </c>
      <c r="E53" s="20">
        <v>0.44664215533617901</v>
      </c>
      <c r="F53" s="20">
        <v>7.3551671636020596E-2</v>
      </c>
      <c r="G53" s="18">
        <v>0.94137764928177503</v>
      </c>
      <c r="H53" s="20">
        <v>0.470741520405772</v>
      </c>
      <c r="I53" s="20">
        <v>0.35375188994289503</v>
      </c>
      <c r="J53" s="20">
        <v>1.3307109694361301</v>
      </c>
      <c r="K53" s="18">
        <v>0.18354496919143801</v>
      </c>
      <c r="L53" s="20">
        <v>0.30194065449297502</v>
      </c>
      <c r="M53" s="20">
        <v>0.277309285162126</v>
      </c>
      <c r="N53" s="18">
        <v>0.2762320635653</v>
      </c>
    </row>
    <row r="54" spans="1:14" ht="15.75" x14ac:dyDescent="0.3">
      <c r="A54" s="19" t="s">
        <v>534</v>
      </c>
      <c r="B54" s="21" t="s">
        <v>695</v>
      </c>
      <c r="C54" s="21" t="s">
        <v>696</v>
      </c>
      <c r="D54" s="20">
        <v>0.45736769981224701</v>
      </c>
      <c r="E54" s="20">
        <v>0.46770822778693999</v>
      </c>
      <c r="F54" s="20">
        <v>0.97789107105593998</v>
      </c>
      <c r="G54" s="18">
        <v>0.328297387679165</v>
      </c>
      <c r="H54" s="20">
        <v>0.35486651615245102</v>
      </c>
      <c r="I54" s="20">
        <v>0.38594530691237799</v>
      </c>
      <c r="J54" s="20">
        <v>0.91947358808800606</v>
      </c>
      <c r="K54" s="18">
        <v>0.35803857734613198</v>
      </c>
      <c r="L54" s="20">
        <v>0.39638879204835398</v>
      </c>
      <c r="M54" s="20">
        <v>0.29768101963100901</v>
      </c>
      <c r="N54" s="18">
        <v>0.18299525856336399</v>
      </c>
    </row>
    <row r="55" spans="1:14" ht="15.75" x14ac:dyDescent="0.3">
      <c r="A55" s="19" t="s">
        <v>535</v>
      </c>
      <c r="B55" s="21" t="s">
        <v>697</v>
      </c>
      <c r="C55" s="21" t="s">
        <v>696</v>
      </c>
      <c r="D55" s="20">
        <v>0.19254651416768201</v>
      </c>
      <c r="E55" s="20">
        <v>0.55742334361568302</v>
      </c>
      <c r="F55" s="20">
        <v>0.34542240896971499</v>
      </c>
      <c r="G55" s="18">
        <v>0.72982879942720302</v>
      </c>
      <c r="H55" s="20">
        <v>0.29478381181609598</v>
      </c>
      <c r="I55" s="20">
        <v>0.42189556180261001</v>
      </c>
      <c r="J55" s="20">
        <v>0.69871275857131299</v>
      </c>
      <c r="K55" s="18">
        <v>0.48487125308624901</v>
      </c>
      <c r="L55" s="20">
        <v>0.257547887335909</v>
      </c>
      <c r="M55" s="20">
        <v>0.33640430247668801</v>
      </c>
      <c r="N55" s="18">
        <v>0.44392008875136901</v>
      </c>
    </row>
    <row r="56" spans="1:14" ht="15.75" x14ac:dyDescent="0.3">
      <c r="A56" s="19" t="s">
        <v>536</v>
      </c>
      <c r="B56" s="21" t="s">
        <v>698</v>
      </c>
      <c r="C56" s="21" t="s">
        <v>699</v>
      </c>
      <c r="D56" s="20">
        <v>0.33086281521094801</v>
      </c>
      <c r="E56" s="20">
        <v>0.40636833055578298</v>
      </c>
      <c r="F56" s="20">
        <v>0.81419439048912301</v>
      </c>
      <c r="G56" s="18">
        <v>0.41567225954846199</v>
      </c>
      <c r="H56" s="20">
        <v>0.46284241682070099</v>
      </c>
      <c r="I56" s="20">
        <v>0.32745299016410401</v>
      </c>
      <c r="J56" s="20">
        <v>1.4134621784603201</v>
      </c>
      <c r="K56" s="18">
        <v>0.15778746865802001</v>
      </c>
      <c r="L56" s="20">
        <v>0.41088347197395397</v>
      </c>
      <c r="M56" s="20">
        <v>0.25497441837715301</v>
      </c>
      <c r="N56" s="18">
        <v>0.107077452405605</v>
      </c>
    </row>
    <row r="57" spans="1:14" ht="15.75" x14ac:dyDescent="0.3">
      <c r="A57" s="19" t="s">
        <v>537</v>
      </c>
      <c r="B57" s="21" t="s">
        <v>700</v>
      </c>
      <c r="C57" s="21" t="s">
        <v>701</v>
      </c>
      <c r="D57" s="20">
        <v>0.74708393234617099</v>
      </c>
      <c r="E57" s="20">
        <v>0.47131877408683798</v>
      </c>
      <c r="F57" s="20">
        <v>1.58509266640952</v>
      </c>
      <c r="G57" s="18">
        <v>0.113171441039943</v>
      </c>
      <c r="H57" s="20">
        <v>-2.3555517563699099E-2</v>
      </c>
      <c r="I57" s="20">
        <v>0.39236228656399202</v>
      </c>
      <c r="J57" s="20">
        <v>-6.0035121545396898E-2</v>
      </c>
      <c r="K57" s="18">
        <v>0.95213797645409104</v>
      </c>
      <c r="L57" s="20">
        <v>0.29189735297647201</v>
      </c>
      <c r="M57" s="20">
        <v>0.30154793767791299</v>
      </c>
      <c r="N57" s="18">
        <v>0.33304610986053301</v>
      </c>
    </row>
    <row r="58" spans="1:14" ht="15.75" x14ac:dyDescent="0.3">
      <c r="A58" s="19" t="s">
        <v>538</v>
      </c>
      <c r="B58" s="21" t="s">
        <v>702</v>
      </c>
      <c r="C58" s="21" t="s">
        <v>703</v>
      </c>
      <c r="D58" s="20">
        <v>0.53836525193351803</v>
      </c>
      <c r="E58" s="20">
        <v>0.51555919682410101</v>
      </c>
      <c r="F58" s="20">
        <v>1.0442355703281101</v>
      </c>
      <c r="G58" s="18">
        <v>0.29655694118348103</v>
      </c>
      <c r="H58" s="20">
        <v>-8.5673148498477E-2</v>
      </c>
      <c r="I58" s="20">
        <v>0.43492411242922302</v>
      </c>
      <c r="J58" s="20">
        <v>-0.19698413136939799</v>
      </c>
      <c r="K58" s="18">
        <v>0.84387437422275502</v>
      </c>
      <c r="L58" s="20">
        <v>0.173783506463285</v>
      </c>
      <c r="M58" s="20">
        <v>0.33243388749542901</v>
      </c>
      <c r="N58" s="18">
        <v>0.60114050937156704</v>
      </c>
    </row>
    <row r="59" spans="1:14" ht="15.75" x14ac:dyDescent="0.3">
      <c r="A59" s="19" t="s">
        <v>539</v>
      </c>
      <c r="B59" s="21" t="s">
        <v>704</v>
      </c>
      <c r="C59" s="21" t="s">
        <v>705</v>
      </c>
      <c r="D59" s="20">
        <v>0.16642154346340701</v>
      </c>
      <c r="E59" s="20">
        <v>0.47484247614798902</v>
      </c>
      <c r="F59" s="20">
        <v>0.35047737265092499</v>
      </c>
      <c r="G59" s="18">
        <v>0.72603326846932004</v>
      </c>
      <c r="H59" s="20">
        <v>-7.0751903863271404E-2</v>
      </c>
      <c r="I59" s="20">
        <v>0.39186910023009103</v>
      </c>
      <c r="J59" s="20">
        <v>-0.18054984131621599</v>
      </c>
      <c r="K59" s="18">
        <v>0.85675238544672805</v>
      </c>
      <c r="L59" s="20">
        <v>2.53355674340115E-2</v>
      </c>
      <c r="M59" s="20">
        <v>0.30223858695121297</v>
      </c>
      <c r="N59" s="18">
        <v>0.93319447153734703</v>
      </c>
    </row>
    <row r="60" spans="1:14" ht="15.75" x14ac:dyDescent="0.3">
      <c r="A60" s="19" t="s">
        <v>540</v>
      </c>
      <c r="B60" s="21" t="s">
        <v>706</v>
      </c>
      <c r="C60" s="21" t="s">
        <v>707</v>
      </c>
      <c r="D60" s="20">
        <v>0.35120407667687797</v>
      </c>
      <c r="E60" s="20">
        <v>0.60821643269524295</v>
      </c>
      <c r="F60" s="20">
        <v>0.57743273249056504</v>
      </c>
      <c r="G60" s="18">
        <v>0.56374014761630598</v>
      </c>
      <c r="H60" s="20">
        <v>0.34531236553660599</v>
      </c>
      <c r="I60" s="20">
        <v>0.48738708933443498</v>
      </c>
      <c r="J60" s="20">
        <v>0.70849715368570199</v>
      </c>
      <c r="K60" s="18">
        <v>0.47877855897948002</v>
      </c>
      <c r="L60" s="20">
        <v>0.347616258078767</v>
      </c>
      <c r="M60" s="20">
        <v>0.38033696456864502</v>
      </c>
      <c r="N60" s="18">
        <v>0.36073304814410501</v>
      </c>
    </row>
    <row r="61" spans="1:14" ht="15.75" x14ac:dyDescent="0.3">
      <c r="A61" s="19" t="s">
        <v>541</v>
      </c>
      <c r="B61" s="21" t="s">
        <v>708</v>
      </c>
      <c r="C61" s="21" t="s">
        <v>709</v>
      </c>
      <c r="D61" s="20">
        <v>0.404530462146723</v>
      </c>
      <c r="E61" s="20">
        <v>0.41500093967769403</v>
      </c>
      <c r="F61" s="20">
        <v>0.97476999078820703</v>
      </c>
      <c r="G61" s="18">
        <v>0.32984299966240099</v>
      </c>
      <c r="H61" s="20">
        <v>-0.27430557672481198</v>
      </c>
      <c r="I61" s="20">
        <v>0.34662508127882902</v>
      </c>
      <c r="J61" s="20">
        <v>-0.79136101667195202</v>
      </c>
      <c r="K61" s="18">
        <v>0.42889471176896099</v>
      </c>
      <c r="L61" s="20">
        <v>4.6564118853700499E-3</v>
      </c>
      <c r="M61" s="20">
        <v>0.26603522850991201</v>
      </c>
      <c r="N61" s="18">
        <v>0.98603534771406098</v>
      </c>
    </row>
    <row r="62" spans="1:14" ht="15.75" x14ac:dyDescent="0.3">
      <c r="A62" s="19" t="s">
        <v>542</v>
      </c>
      <c r="B62" s="21" t="s">
        <v>710</v>
      </c>
      <c r="C62" s="21" t="s">
        <v>711</v>
      </c>
      <c r="D62" s="20">
        <v>0.52918281399193501</v>
      </c>
      <c r="E62" s="20">
        <v>0.44327914100726001</v>
      </c>
      <c r="F62" s="20">
        <v>1.1937913721576801</v>
      </c>
      <c r="G62" s="18">
        <v>0.23276211749731601</v>
      </c>
      <c r="H62" s="20">
        <v>-9.0783370859203696E-2</v>
      </c>
      <c r="I62" s="20">
        <v>0.355438587007331</v>
      </c>
      <c r="J62" s="20">
        <v>-0.25541225454323402</v>
      </c>
      <c r="K62" s="18">
        <v>0.79844986882170299</v>
      </c>
      <c r="L62" s="20">
        <v>0.15183252210220599</v>
      </c>
      <c r="M62" s="20">
        <v>0.27730194631937799</v>
      </c>
      <c r="N62" s="18">
        <v>0.58401122938923</v>
      </c>
    </row>
    <row r="63" spans="1:14" ht="15.75" x14ac:dyDescent="0.3">
      <c r="A63" s="19" t="s">
        <v>543</v>
      </c>
      <c r="B63" s="21" t="s">
        <v>712</v>
      </c>
      <c r="C63" s="21" t="s">
        <v>713</v>
      </c>
      <c r="D63" s="20">
        <v>0.51153075313871099</v>
      </c>
      <c r="E63" s="20">
        <v>0.64003215192519902</v>
      </c>
      <c r="F63" s="20">
        <v>0.79922665072378096</v>
      </c>
      <c r="G63" s="18">
        <v>0.42429476633600799</v>
      </c>
      <c r="H63" s="20">
        <v>4.89227418520072E-2</v>
      </c>
      <c r="I63" s="20">
        <v>0.49868657190612498</v>
      </c>
      <c r="J63" s="20">
        <v>9.8103186666948602E-2</v>
      </c>
      <c r="K63" s="18">
        <v>0.92186726179617695</v>
      </c>
      <c r="L63" s="20">
        <v>0.223675972272983</v>
      </c>
      <c r="M63" s="20">
        <v>0.39337596642067302</v>
      </c>
      <c r="N63" s="18">
        <v>0.56962348737437496</v>
      </c>
    </row>
    <row r="64" spans="1:14" ht="15.75" x14ac:dyDescent="0.3">
      <c r="A64" s="19" t="s">
        <v>544</v>
      </c>
      <c r="B64" s="21" t="s">
        <v>714</v>
      </c>
      <c r="C64" s="21" t="s">
        <v>715</v>
      </c>
      <c r="D64" s="20">
        <v>-0.25767545897816801</v>
      </c>
      <c r="E64" s="20">
        <v>0.43068205731283299</v>
      </c>
      <c r="F64" s="20">
        <v>-0.59829624801620596</v>
      </c>
      <c r="G64" s="18">
        <v>0.54973919512528902</v>
      </c>
      <c r="H64" s="20">
        <v>0.31732813437026097</v>
      </c>
      <c r="I64" s="20">
        <v>0.34643329070575102</v>
      </c>
      <c r="J64" s="20">
        <v>0.915986260222863</v>
      </c>
      <c r="K64" s="18">
        <v>0.35986398938321301</v>
      </c>
      <c r="L64" s="20">
        <v>9.1439576273233694E-2</v>
      </c>
      <c r="M64" s="20">
        <v>0.26994085318847399</v>
      </c>
      <c r="N64" s="18">
        <v>0.73480613024179997</v>
      </c>
    </row>
    <row r="65" spans="1:14" ht="15.75" x14ac:dyDescent="0.3">
      <c r="A65" s="19" t="s">
        <v>545</v>
      </c>
      <c r="B65" s="21" t="s">
        <v>716</v>
      </c>
      <c r="C65" s="23" t="s">
        <v>717</v>
      </c>
      <c r="D65" s="20">
        <v>-6.7008202023154106E-2</v>
      </c>
      <c r="E65" s="20">
        <v>0.40525187861240702</v>
      </c>
      <c r="F65" s="20">
        <v>-0.16534951609007201</v>
      </c>
      <c r="G65" s="18">
        <v>0.86869279331985605</v>
      </c>
      <c r="H65" s="20">
        <v>0.93195866868912303</v>
      </c>
      <c r="I65" s="20">
        <v>0.32490236033233399</v>
      </c>
      <c r="J65" s="20">
        <v>2.8684268951935201</v>
      </c>
      <c r="K65" s="18">
        <v>4.1997139541155304E-3</v>
      </c>
      <c r="L65" s="20">
        <v>0.54109081138318105</v>
      </c>
      <c r="M65" s="20">
        <v>0.25349212551031503</v>
      </c>
      <c r="N65" s="18">
        <v>3.27980450242625E-2</v>
      </c>
    </row>
    <row r="66" spans="1:14" ht="15.75" x14ac:dyDescent="0.3">
      <c r="A66" s="19" t="s">
        <v>546</v>
      </c>
      <c r="B66" s="21" t="s">
        <v>718</v>
      </c>
      <c r="C66" s="23" t="s">
        <v>717</v>
      </c>
      <c r="D66" s="20">
        <v>6.4153725635665202</v>
      </c>
      <c r="E66" s="20">
        <v>3.4344329750099201</v>
      </c>
      <c r="F66" s="20">
        <v>1.86795683894457</v>
      </c>
      <c r="G66" s="18">
        <v>6.19771581118196E-2</v>
      </c>
      <c r="H66" s="20">
        <v>6.8605454805681001</v>
      </c>
      <c r="I66" s="20">
        <v>2.6075464986427699</v>
      </c>
      <c r="J66" s="20">
        <v>2.6310347616577601</v>
      </c>
      <c r="K66" s="18">
        <v>8.6250790761168601E-3</v>
      </c>
      <c r="L66" s="20">
        <v>6.6977638666127897</v>
      </c>
      <c r="M66" s="20">
        <v>2.0767936762197698</v>
      </c>
      <c r="N66" s="18">
        <v>1.2595058033137E-3</v>
      </c>
    </row>
    <row r="67" spans="1:14" ht="15.75" x14ac:dyDescent="0.3">
      <c r="A67" s="19" t="s">
        <v>547</v>
      </c>
      <c r="B67" s="21" t="s">
        <v>719</v>
      </c>
      <c r="C67" s="21" t="s">
        <v>720</v>
      </c>
      <c r="D67" s="20">
        <v>-0.50777220365725495</v>
      </c>
      <c r="E67" s="20">
        <v>1.0256211412034999</v>
      </c>
      <c r="F67" s="20">
        <v>-0.49508749698881899</v>
      </c>
      <c r="G67" s="18">
        <v>0.62061616094737704</v>
      </c>
      <c r="H67" s="20">
        <v>0.48437123566331702</v>
      </c>
      <c r="I67" s="20">
        <v>0.85623197315215005</v>
      </c>
      <c r="J67" s="20">
        <v>0.56570094419639905</v>
      </c>
      <c r="K67" s="18">
        <v>0.57170621581523196</v>
      </c>
      <c r="L67" s="20">
        <v>7.6886484573262595E-2</v>
      </c>
      <c r="M67" s="20">
        <v>0.65728755965908703</v>
      </c>
      <c r="N67" s="18">
        <v>0.90687953629200502</v>
      </c>
    </row>
    <row r="68" spans="1:14" ht="15.75" x14ac:dyDescent="0.3">
      <c r="A68" s="19" t="s">
        <v>548</v>
      </c>
      <c r="B68" s="21" t="s">
        <v>721</v>
      </c>
      <c r="C68" s="21" t="s">
        <v>722</v>
      </c>
      <c r="D68" s="20">
        <v>2.5474500149620299E-2</v>
      </c>
      <c r="E68" s="20">
        <v>0.71892886508273202</v>
      </c>
      <c r="F68" s="20">
        <v>3.5433964870347397E-2</v>
      </c>
      <c r="G68" s="18">
        <v>0.97173876020890604</v>
      </c>
      <c r="H68" s="20">
        <v>0.12008583755583301</v>
      </c>
      <c r="I68" s="20">
        <v>0.63472304347570696</v>
      </c>
      <c r="J68" s="20">
        <v>0.18919407258045901</v>
      </c>
      <c r="K68" s="18">
        <v>0.84997372433200102</v>
      </c>
      <c r="L68" s="20">
        <v>7.8642913523365096E-2</v>
      </c>
      <c r="M68" s="20">
        <v>0.47581652948002801</v>
      </c>
      <c r="N68" s="18">
        <v>0.86872367025395403</v>
      </c>
    </row>
    <row r="69" spans="1:14" ht="15.75" x14ac:dyDescent="0.3">
      <c r="A69" s="19" t="s">
        <v>590</v>
      </c>
      <c r="B69" s="21" t="s">
        <v>723</v>
      </c>
      <c r="C69" s="21" t="s">
        <v>724</v>
      </c>
      <c r="D69" s="20">
        <v>-0.275125775361938</v>
      </c>
      <c r="E69" s="20">
        <v>0.49929470231319101</v>
      </c>
      <c r="F69" s="20">
        <v>-0.55102882944141596</v>
      </c>
      <c r="G69" s="18">
        <v>0.58170195974611305</v>
      </c>
      <c r="H69" s="20">
        <v>0.12883805119918099</v>
      </c>
      <c r="I69" s="20">
        <v>0.39761954703556102</v>
      </c>
      <c r="J69" s="20">
        <v>0.32402343436012898</v>
      </c>
      <c r="K69" s="18">
        <v>0.74597855461391804</v>
      </c>
      <c r="L69" s="20">
        <v>-2.7931109077537399E-2</v>
      </c>
      <c r="M69" s="20">
        <v>0.3110398511404</v>
      </c>
      <c r="N69" s="18">
        <v>0.92844683687586005</v>
      </c>
    </row>
    <row r="70" spans="1:14" ht="15.75" x14ac:dyDescent="0.3">
      <c r="A70" s="19" t="s">
        <v>591</v>
      </c>
      <c r="B70" s="21" t="s">
        <v>725</v>
      </c>
      <c r="C70" s="21" t="s">
        <v>726</v>
      </c>
      <c r="D70" s="20">
        <v>-0.34340674762600898</v>
      </c>
      <c r="E70" s="20">
        <v>0.604458131310181</v>
      </c>
      <c r="F70" s="20">
        <v>-0.56812329893166402</v>
      </c>
      <c r="G70" s="18">
        <v>0.57004248284580905</v>
      </c>
      <c r="H70" s="20">
        <v>-0.51001618872657495</v>
      </c>
      <c r="I70" s="20">
        <v>0.48392994182149401</v>
      </c>
      <c r="J70" s="20">
        <v>-1.0539050070076099</v>
      </c>
      <c r="K70" s="18">
        <v>0.29214531056230603</v>
      </c>
      <c r="L70" s="20">
        <v>-0.44493828991427897</v>
      </c>
      <c r="M70" s="20">
        <v>0.37777497158040402</v>
      </c>
      <c r="N70" s="18">
        <v>0.23888170202563799</v>
      </c>
    </row>
    <row r="71" spans="1:14" ht="15.75" x14ac:dyDescent="0.3">
      <c r="A71" s="19" t="s">
        <v>549</v>
      </c>
      <c r="B71" s="21" t="s">
        <v>727</v>
      </c>
      <c r="C71" s="21" t="s">
        <v>728</v>
      </c>
      <c r="D71" s="20">
        <v>1.05180978009635</v>
      </c>
      <c r="E71" s="20">
        <v>0.689402207526842</v>
      </c>
      <c r="F71" s="20">
        <v>1.5256838005633999</v>
      </c>
      <c r="G71" s="18">
        <v>0.127314818832891</v>
      </c>
      <c r="H71" s="20">
        <v>0.48043972045397598</v>
      </c>
      <c r="I71" s="20">
        <v>0.56644216943927195</v>
      </c>
      <c r="J71" s="20">
        <v>0.84817082197388205</v>
      </c>
      <c r="K71" s="18">
        <v>0.39651737122127201</v>
      </c>
      <c r="L71" s="20">
        <v>0.710712964852241</v>
      </c>
      <c r="M71" s="20">
        <v>0.43765880489046199</v>
      </c>
      <c r="N71" s="18">
        <v>0.104397722443723</v>
      </c>
    </row>
    <row r="72" spans="1:14" ht="15.75" x14ac:dyDescent="0.3">
      <c r="A72" s="19" t="s">
        <v>550</v>
      </c>
      <c r="B72" s="21" t="s">
        <v>729</v>
      </c>
      <c r="C72" s="21" t="s">
        <v>730</v>
      </c>
      <c r="D72" s="20">
        <v>0.767236294415372</v>
      </c>
      <c r="E72" s="20">
        <v>0.439389821400823</v>
      </c>
      <c r="F72" s="20">
        <v>1.74614034519357</v>
      </c>
      <c r="G72" s="18">
        <v>8.1006213313285502E-2</v>
      </c>
      <c r="H72" s="20">
        <v>5.5769029606391601E-2</v>
      </c>
      <c r="I72" s="20">
        <v>0.36382962131775398</v>
      </c>
      <c r="J72" s="20">
        <v>0.15328336764994999</v>
      </c>
      <c r="K72" s="18">
        <v>0.878201407193404</v>
      </c>
      <c r="L72" s="20">
        <v>0.34516083389464203</v>
      </c>
      <c r="M72" s="20">
        <v>0.28023065673112102</v>
      </c>
      <c r="N72" s="18">
        <v>0.218060191050506</v>
      </c>
    </row>
    <row r="73" spans="1:14" ht="15.75" x14ac:dyDescent="0.3">
      <c r="A73" s="19" t="s">
        <v>551</v>
      </c>
      <c r="B73" s="21" t="s">
        <v>731</v>
      </c>
      <c r="C73" s="21" t="s">
        <v>732</v>
      </c>
      <c r="D73" s="20">
        <v>0.73848773448552796</v>
      </c>
      <c r="E73" s="20">
        <v>0.43481446556674003</v>
      </c>
      <c r="F73" s="20">
        <v>1.6983973463784801</v>
      </c>
      <c r="G73" s="18">
        <v>8.9655312145576094E-2</v>
      </c>
      <c r="H73" s="20">
        <v>0.28398978056074098</v>
      </c>
      <c r="I73" s="20">
        <v>0.36738076545390602</v>
      </c>
      <c r="J73" s="20">
        <v>0.77301210968371303</v>
      </c>
      <c r="K73" s="18">
        <v>0.43967228934944402</v>
      </c>
      <c r="L73" s="20">
        <v>0.47330107731676302</v>
      </c>
      <c r="M73" s="20">
        <v>0.28062495123495101</v>
      </c>
      <c r="N73" s="18">
        <v>9.1680953940746407E-2</v>
      </c>
    </row>
    <row r="74" spans="1:14" ht="15.75" x14ac:dyDescent="0.3">
      <c r="A74" s="19" t="s">
        <v>552</v>
      </c>
      <c r="B74" s="21" t="s">
        <v>733</v>
      </c>
      <c r="C74" s="21" t="s">
        <v>734</v>
      </c>
      <c r="D74" s="20">
        <v>3.5897108488431403E-2</v>
      </c>
      <c r="E74" s="20">
        <v>2.8785052176002401</v>
      </c>
      <c r="F74" s="20">
        <v>1.2470746368269E-2</v>
      </c>
      <c r="G74" s="18">
        <v>0.99005182125916003</v>
      </c>
      <c r="H74" s="20">
        <v>0.49522207049678402</v>
      </c>
      <c r="I74" s="20">
        <v>2.2025322953897399</v>
      </c>
      <c r="J74" s="20">
        <v>0.224842138085042</v>
      </c>
      <c r="K74" s="18">
        <v>0.82214158135225601</v>
      </c>
      <c r="L74" s="20">
        <v>0.32560468087732197</v>
      </c>
      <c r="M74" s="20">
        <v>1.74921093936826</v>
      </c>
      <c r="N74" s="18">
        <v>0.85233203518696499</v>
      </c>
    </row>
    <row r="75" spans="1:14" ht="15.75" x14ac:dyDescent="0.3">
      <c r="A75" s="19" t="s">
        <v>553</v>
      </c>
      <c r="B75" s="21" t="s">
        <v>735</v>
      </c>
      <c r="C75" s="21" t="s">
        <v>736</v>
      </c>
      <c r="D75" s="20">
        <v>-0.240826366414958</v>
      </c>
      <c r="E75" s="20">
        <v>0.40885827345806802</v>
      </c>
      <c r="F75" s="20">
        <v>-0.58902162937313396</v>
      </c>
      <c r="G75" s="18">
        <v>0.555941926253676</v>
      </c>
      <c r="H75" s="20">
        <v>0.23831834172960401</v>
      </c>
      <c r="I75" s="20">
        <v>0.33228544785042202</v>
      </c>
      <c r="J75" s="20">
        <v>0.71720968604343605</v>
      </c>
      <c r="K75" s="18">
        <v>0.47338874056528302</v>
      </c>
      <c r="L75" s="20">
        <v>4.7726989016699299E-2</v>
      </c>
      <c r="M75" s="20">
        <v>0.25786419201802602</v>
      </c>
      <c r="N75" s="18">
        <v>0.85316177337319299</v>
      </c>
    </row>
    <row r="76" spans="1:14" ht="15.75" x14ac:dyDescent="0.3">
      <c r="A76" s="19" t="s">
        <v>554</v>
      </c>
      <c r="B76" s="21" t="s">
        <v>737</v>
      </c>
      <c r="C76" s="21" t="s">
        <v>738</v>
      </c>
      <c r="D76" s="20">
        <v>-0.37978614165980001</v>
      </c>
      <c r="E76" s="20">
        <v>0.40200840774892899</v>
      </c>
      <c r="F76" s="20">
        <v>-0.94472188725215001</v>
      </c>
      <c r="G76" s="18">
        <v>0.34496412274796601</v>
      </c>
      <c r="H76" s="20">
        <v>0.139775804064766</v>
      </c>
      <c r="I76" s="20">
        <v>0.330988929087146</v>
      </c>
      <c r="J76" s="20">
        <v>0.42229752049490499</v>
      </c>
      <c r="K76" s="18">
        <v>0.672885924163942</v>
      </c>
      <c r="L76" s="20">
        <v>-7.0133431936925103E-2</v>
      </c>
      <c r="M76" s="20">
        <v>0.25552432097648098</v>
      </c>
      <c r="N76" s="18">
        <v>0.78372444287340104</v>
      </c>
    </row>
    <row r="77" spans="1:14" ht="15.75" x14ac:dyDescent="0.3">
      <c r="A77" s="19" t="s">
        <v>592</v>
      </c>
      <c r="B77" s="21" t="s">
        <v>739</v>
      </c>
      <c r="C77" s="21" t="s">
        <v>740</v>
      </c>
      <c r="D77" s="20">
        <v>9.8051394127195102E-2</v>
      </c>
      <c r="E77" s="20">
        <v>0.423773334408586</v>
      </c>
      <c r="F77" s="20">
        <v>0.23137697954505501</v>
      </c>
      <c r="G77" s="18">
        <v>0.81705580684137902</v>
      </c>
      <c r="H77" s="20">
        <v>-0.38912365492943701</v>
      </c>
      <c r="I77" s="20">
        <v>0.345602634580081</v>
      </c>
      <c r="J77" s="20">
        <v>-1.1259279183511901</v>
      </c>
      <c r="K77" s="18">
        <v>0.260428315036552</v>
      </c>
      <c r="L77" s="20">
        <v>-0.19452869016676</v>
      </c>
      <c r="M77" s="20">
        <v>0.26782857219683398</v>
      </c>
      <c r="N77" s="18">
        <v>0.46764389919285498</v>
      </c>
    </row>
    <row r="78" spans="1:14" ht="15.75" x14ac:dyDescent="0.3">
      <c r="A78" s="19" t="s">
        <v>555</v>
      </c>
      <c r="B78" s="21" t="s">
        <v>741</v>
      </c>
      <c r="C78" s="21" t="s">
        <v>742</v>
      </c>
      <c r="D78" s="20">
        <v>-0.52217601566262695</v>
      </c>
      <c r="E78" s="20">
        <v>0.40587649376190299</v>
      </c>
      <c r="F78" s="20">
        <v>-1.28653919034037</v>
      </c>
      <c r="G78" s="18">
        <v>0.19846795561107999</v>
      </c>
      <c r="H78" s="20">
        <v>-0.24735379241133201</v>
      </c>
      <c r="I78" s="20">
        <v>0.32911282412847598</v>
      </c>
      <c r="J78" s="20">
        <v>-0.75157749645991401</v>
      </c>
      <c r="K78" s="18">
        <v>0.45245724139917498</v>
      </c>
      <c r="L78" s="20">
        <v>-0.356371669517212</v>
      </c>
      <c r="M78" s="20">
        <v>0.25563295250855</v>
      </c>
      <c r="N78" s="18">
        <v>0.16329476720456901</v>
      </c>
    </row>
    <row r="79" spans="1:14" ht="15.75" x14ac:dyDescent="0.3">
      <c r="A79" s="19" t="s">
        <v>556</v>
      </c>
      <c r="B79" s="21" t="s">
        <v>743</v>
      </c>
      <c r="C79" s="21" t="s">
        <v>744</v>
      </c>
      <c r="D79" s="20">
        <v>0.50454669375702199</v>
      </c>
      <c r="E79" s="20">
        <v>0.46634428783021598</v>
      </c>
      <c r="F79" s="20">
        <v>1.0819188889490901</v>
      </c>
      <c r="G79" s="18">
        <v>0.27947515484489999</v>
      </c>
      <c r="H79" s="20">
        <v>5.9305855631148097E-2</v>
      </c>
      <c r="I79" s="20">
        <v>0.37542940234903399</v>
      </c>
      <c r="J79" s="20">
        <v>0.15796806339640901</v>
      </c>
      <c r="K79" s="18">
        <v>0.87450938696096403</v>
      </c>
      <c r="L79" s="20">
        <v>0.23439297345669999</v>
      </c>
      <c r="M79" s="20">
        <v>0.29243965479786699</v>
      </c>
      <c r="N79" s="18">
        <v>0.42283711865599999</v>
      </c>
    </row>
    <row r="80" spans="1:14" ht="15.75" x14ac:dyDescent="0.3">
      <c r="A80" s="19" t="s">
        <v>557</v>
      </c>
      <c r="B80" s="21" t="s">
        <v>745</v>
      </c>
      <c r="C80" s="21" t="s">
        <v>746</v>
      </c>
      <c r="D80" s="20">
        <v>-0.98500331826810394</v>
      </c>
      <c r="E80" s="20">
        <v>0.41413402611996403</v>
      </c>
      <c r="F80" s="20">
        <v>-2.3784650768656599</v>
      </c>
      <c r="G80" s="18">
        <v>1.7518570871367399E-2</v>
      </c>
      <c r="H80" s="20">
        <v>0.57830169150768196</v>
      </c>
      <c r="I80" s="20">
        <v>0.334463181872241</v>
      </c>
      <c r="J80" s="20">
        <v>1.7290443996570699</v>
      </c>
      <c r="K80" s="18">
        <v>8.4066518770836193E-2</v>
      </c>
      <c r="L80" s="20">
        <v>-3.8836581710788597E-2</v>
      </c>
      <c r="M80" s="20">
        <v>0.260201799184754</v>
      </c>
      <c r="N80" s="18">
        <v>0.88135193046984195</v>
      </c>
    </row>
    <row r="81" spans="1:14" ht="15.75" x14ac:dyDescent="0.3">
      <c r="A81" s="19" t="s">
        <v>593</v>
      </c>
      <c r="B81" s="21" t="s">
        <v>747</v>
      </c>
      <c r="C81" s="21" t="s">
        <v>748</v>
      </c>
      <c r="D81" s="20">
        <v>-0.47474093544089002</v>
      </c>
      <c r="E81" s="20">
        <v>0.44979015329076799</v>
      </c>
      <c r="F81" s="20">
        <v>-1.0554720506164399</v>
      </c>
      <c r="G81" s="18">
        <v>0.291391850860656</v>
      </c>
      <c r="H81" s="20">
        <v>5.2019319442935003E-2</v>
      </c>
      <c r="I81" s="20">
        <v>0.36914295112196999</v>
      </c>
      <c r="J81" s="20">
        <v>0.140919173140995</v>
      </c>
      <c r="K81" s="18">
        <v>0.88795819873803306</v>
      </c>
      <c r="L81" s="20">
        <v>-0.159984559928463</v>
      </c>
      <c r="M81" s="20">
        <v>0.28534833851282498</v>
      </c>
      <c r="N81" s="18">
        <v>0.57502656756388704</v>
      </c>
    </row>
    <row r="82" spans="1:14" ht="15.75" x14ac:dyDescent="0.3">
      <c r="A82" s="19" t="s">
        <v>558</v>
      </c>
      <c r="B82" s="21" t="s">
        <v>749</v>
      </c>
      <c r="C82" s="21" t="s">
        <v>750</v>
      </c>
      <c r="D82" s="20">
        <v>-1.4248742608602301</v>
      </c>
      <c r="E82" s="20">
        <v>0.651342198606634</v>
      </c>
      <c r="F82" s="20">
        <v>-2.1875970325711398</v>
      </c>
      <c r="G82" s="18">
        <v>2.88640987537554E-2</v>
      </c>
      <c r="H82" s="20">
        <v>9.0399029076064799E-2</v>
      </c>
      <c r="I82" s="20">
        <v>0.51867994440507703</v>
      </c>
      <c r="J82" s="20">
        <v>0.17428672546757501</v>
      </c>
      <c r="K82" s="18">
        <v>0.861670464211715</v>
      </c>
      <c r="L82" s="20">
        <v>-0.49761000504394698</v>
      </c>
      <c r="M82" s="20">
        <v>0.40574738650711001</v>
      </c>
      <c r="N82" s="18">
        <v>0.22004687874298101</v>
      </c>
    </row>
    <row r="83" spans="1:14" ht="15.75" x14ac:dyDescent="0.3">
      <c r="A83" s="19" t="s">
        <v>559</v>
      </c>
      <c r="B83" s="21" t="s">
        <v>751</v>
      </c>
      <c r="C83" s="21" t="s">
        <v>752</v>
      </c>
      <c r="D83" s="20">
        <v>-0.98291151265723198</v>
      </c>
      <c r="E83" s="20">
        <v>0.47868328472175697</v>
      </c>
      <c r="F83" s="20">
        <v>-2.0533650203151899</v>
      </c>
      <c r="G83" s="18">
        <v>4.0222897582968702E-2</v>
      </c>
      <c r="H83" s="20">
        <v>-2.5431481464496399E-2</v>
      </c>
      <c r="I83" s="20">
        <v>0.40039051878118898</v>
      </c>
      <c r="J83" s="20">
        <v>-6.3516692507882805E-2</v>
      </c>
      <c r="K83" s="18">
        <v>0.94936598213610301</v>
      </c>
      <c r="L83" s="20">
        <v>-0.419566753801139</v>
      </c>
      <c r="M83" s="20">
        <v>0.30711855186370601</v>
      </c>
      <c r="N83" s="18">
        <v>0.17189521414862399</v>
      </c>
    </row>
    <row r="84" spans="1:14" ht="15.75" x14ac:dyDescent="0.3">
      <c r="A84" s="19" t="s">
        <v>560</v>
      </c>
      <c r="B84" s="21" t="s">
        <v>753</v>
      </c>
      <c r="C84" s="21" t="s">
        <v>754</v>
      </c>
      <c r="D84" s="20">
        <v>0.11035784541348399</v>
      </c>
      <c r="E84" s="20">
        <v>0.400295499597625</v>
      </c>
      <c r="F84" s="20">
        <v>0.27569094712385001</v>
      </c>
      <c r="G84" s="18">
        <v>0.782826193485334</v>
      </c>
      <c r="H84" s="20">
        <v>-8.7994721684333005E-2</v>
      </c>
      <c r="I84" s="20">
        <v>0.33346530810519798</v>
      </c>
      <c r="J84" s="20">
        <v>-0.26387968866786399</v>
      </c>
      <c r="K84" s="18">
        <v>0.79191937605073803</v>
      </c>
      <c r="L84" s="20">
        <v>-6.73555976298814E-3</v>
      </c>
      <c r="M84" s="20">
        <v>0.25621111363590898</v>
      </c>
      <c r="N84" s="18">
        <v>0.97902674830169401</v>
      </c>
    </row>
    <row r="85" spans="1:14" ht="16.5" thickBot="1" x14ac:dyDescent="0.35">
      <c r="A85" s="19" t="s">
        <v>561</v>
      </c>
      <c r="B85" s="22" t="s">
        <v>755</v>
      </c>
      <c r="C85" s="22" t="s">
        <v>756</v>
      </c>
      <c r="D85" s="20">
        <v>0.13468974606282799</v>
      </c>
      <c r="E85" s="20">
        <v>0.43860912046706202</v>
      </c>
      <c r="F85" s="20">
        <v>0.30708377864874398</v>
      </c>
      <c r="G85" s="18">
        <v>0.75882533922139295</v>
      </c>
      <c r="H85" s="20">
        <v>-0.34134507487728899</v>
      </c>
      <c r="I85" s="20">
        <v>0.35999758060548098</v>
      </c>
      <c r="J85" s="20">
        <v>-0.94818713587791204</v>
      </c>
      <c r="K85" s="18">
        <v>0.34323117152944799</v>
      </c>
      <c r="L85" s="20">
        <v>-0.149736875273039</v>
      </c>
      <c r="M85" s="20">
        <v>0.27826933007004201</v>
      </c>
      <c r="N85" s="18">
        <v>0.59050764340997897</v>
      </c>
    </row>
  </sheetData>
  <mergeCells count="6">
    <mergeCell ref="D1:G1"/>
    <mergeCell ref="H1:K1"/>
    <mergeCell ref="L1:N1"/>
    <mergeCell ref="A1:A2"/>
    <mergeCell ref="B1:B2"/>
    <mergeCell ref="C1:C2"/>
  </mergeCells>
  <conditionalFormatting sqref="G3:G85">
    <cfRule type="cellIs" dxfId="13" priority="3" operator="lessThan">
      <formula>0.05</formula>
    </cfRule>
  </conditionalFormatting>
  <conditionalFormatting sqref="K3:K85">
    <cfRule type="cellIs" dxfId="12" priority="2" operator="lessThan">
      <formula>0.05</formula>
    </cfRule>
  </conditionalFormatting>
  <conditionalFormatting sqref="N3:N85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431F-4C63-424D-93B3-02C07D955B9A}">
  <sheetPr>
    <tabColor theme="9" tint="0.39997558519241921"/>
  </sheetPr>
  <dimension ref="A1:N85"/>
  <sheetViews>
    <sheetView topLeftCell="A30" workbookViewId="0">
      <selection activeCell="C42" sqref="C42"/>
    </sheetView>
  </sheetViews>
  <sheetFormatPr defaultRowHeight="14.25" x14ac:dyDescent="0.3"/>
  <cols>
    <col min="1" max="3" width="23" style="19" customWidth="1"/>
    <col min="4" max="6" width="11.42578125" style="20" customWidth="1"/>
    <col min="7" max="7" width="11.42578125" style="18" customWidth="1"/>
    <col min="8" max="10" width="11.42578125" style="20" customWidth="1"/>
    <col min="11" max="11" width="11.42578125" style="18" customWidth="1"/>
    <col min="12" max="13" width="11.42578125" style="20" customWidth="1"/>
    <col min="14" max="14" width="11.42578125" style="18" customWidth="1"/>
    <col min="15" max="16384" width="9.140625" style="19"/>
  </cols>
  <sheetData>
    <row r="1" spans="1:14" ht="16.5" customHeight="1" thickBot="1" x14ac:dyDescent="0.35">
      <c r="A1" s="43" t="s">
        <v>0</v>
      </c>
      <c r="B1" s="45" t="s">
        <v>414</v>
      </c>
      <c r="C1" s="41" t="s">
        <v>757</v>
      </c>
      <c r="D1" s="59" t="s">
        <v>594</v>
      </c>
      <c r="E1" s="59"/>
      <c r="F1" s="59"/>
      <c r="G1" s="59"/>
      <c r="H1" s="59" t="s">
        <v>595</v>
      </c>
      <c r="I1" s="59"/>
      <c r="J1" s="59"/>
      <c r="K1" s="59"/>
      <c r="L1" s="59" t="s">
        <v>596</v>
      </c>
      <c r="M1" s="59"/>
      <c r="N1" s="60"/>
    </row>
    <row r="2" spans="1:14" x14ac:dyDescent="0.3">
      <c r="A2" s="57"/>
      <c r="B2" s="63"/>
      <c r="C2" s="64"/>
      <c r="D2" s="2" t="s">
        <v>410</v>
      </c>
      <c r="E2" s="2" t="s">
        <v>411</v>
      </c>
      <c r="F2" s="2" t="s">
        <v>412</v>
      </c>
      <c r="G2" s="2" t="s">
        <v>413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0</v>
      </c>
      <c r="M2" s="2" t="s">
        <v>411</v>
      </c>
      <c r="N2" s="2" t="s">
        <v>413</v>
      </c>
    </row>
    <row r="3" spans="1:14" ht="15.75" x14ac:dyDescent="0.3">
      <c r="A3" s="19" t="s">
        <v>506</v>
      </c>
      <c r="B3" s="21" t="s">
        <v>597</v>
      </c>
      <c r="C3" s="21" t="s">
        <v>598</v>
      </c>
      <c r="D3" s="20">
        <v>-1.4603243770255601</v>
      </c>
      <c r="E3" s="20">
        <v>3.62339846818056</v>
      </c>
      <c r="F3" s="20">
        <v>-0.40302616172348299</v>
      </c>
      <c r="G3" s="18">
        <v>0.68699060368308795</v>
      </c>
      <c r="H3" s="20">
        <v>3.68385184490859</v>
      </c>
      <c r="I3" s="20">
        <v>2.5466510527947102</v>
      </c>
      <c r="J3" s="20">
        <v>1.44654755148567</v>
      </c>
      <c r="K3" s="18">
        <v>0.148293135014362</v>
      </c>
      <c r="L3" s="20">
        <v>1.98295244298284</v>
      </c>
      <c r="M3" s="20">
        <v>2.0835191275006899</v>
      </c>
      <c r="N3" s="18">
        <v>0.34123276595663399</v>
      </c>
    </row>
    <row r="4" spans="1:14" ht="15.75" x14ac:dyDescent="0.3">
      <c r="A4" s="19" t="s">
        <v>507</v>
      </c>
      <c r="B4" s="21" t="s">
        <v>599</v>
      </c>
      <c r="C4" s="21" t="s">
        <v>600</v>
      </c>
      <c r="D4" s="20">
        <v>0.69513799511197005</v>
      </c>
      <c r="E4" s="20">
        <v>0.54187362863103505</v>
      </c>
      <c r="F4" s="20">
        <v>1.2828415305393901</v>
      </c>
      <c r="G4" s="18">
        <v>0.19976024124059899</v>
      </c>
      <c r="H4" s="20">
        <v>0.197787224556814</v>
      </c>
      <c r="I4" s="20">
        <v>0.41313483824941</v>
      </c>
      <c r="J4" s="20">
        <v>0.47874738764444202</v>
      </c>
      <c r="K4" s="18">
        <v>0.63220834116713498</v>
      </c>
      <c r="L4" s="20">
        <v>0.38061442346924401</v>
      </c>
      <c r="M4" s="20">
        <v>0.32853906807296701</v>
      </c>
      <c r="N4" s="18">
        <v>0.246657676727946</v>
      </c>
    </row>
    <row r="5" spans="1:14" ht="15.75" x14ac:dyDescent="0.3">
      <c r="A5" s="19" t="s">
        <v>567</v>
      </c>
      <c r="B5" s="21" t="s">
        <v>601</v>
      </c>
      <c r="C5" s="21" t="s">
        <v>602</v>
      </c>
      <c r="D5" s="20">
        <v>-0.119065299369725</v>
      </c>
      <c r="E5" s="20">
        <v>0.54947882179751395</v>
      </c>
      <c r="F5" s="20">
        <v>-0.21668769504204999</v>
      </c>
      <c r="G5" s="18">
        <v>0.82848335350618396</v>
      </c>
      <c r="H5" s="20">
        <v>0.24475745033553201</v>
      </c>
      <c r="I5" s="20">
        <v>0.46667556746998001</v>
      </c>
      <c r="J5" s="20">
        <v>0.52447024741932002</v>
      </c>
      <c r="K5" s="18">
        <v>0.60005145436985896</v>
      </c>
      <c r="L5" s="20">
        <v>9.2297298077761894E-2</v>
      </c>
      <c r="M5" s="20">
        <v>0.35570027995883702</v>
      </c>
      <c r="N5" s="18">
        <v>0.79526450053914299</v>
      </c>
    </row>
    <row r="6" spans="1:14" ht="15.75" x14ac:dyDescent="0.3">
      <c r="A6" s="19" t="s">
        <v>568</v>
      </c>
      <c r="B6" s="21" t="s">
        <v>603</v>
      </c>
      <c r="C6" s="21" t="s">
        <v>604</v>
      </c>
      <c r="D6" s="20">
        <v>-0.62528460060188296</v>
      </c>
      <c r="E6" s="20">
        <v>0.54367512903638804</v>
      </c>
      <c r="F6" s="20">
        <v>-1.15010705328776</v>
      </c>
      <c r="G6" s="18">
        <v>0.25029647929076698</v>
      </c>
      <c r="H6" s="20">
        <v>-0.15524180187676401</v>
      </c>
      <c r="I6" s="20">
        <v>0.42518634380897802</v>
      </c>
      <c r="J6" s="20">
        <v>-0.365114741188651</v>
      </c>
      <c r="K6" s="18">
        <v>0.71509214380917097</v>
      </c>
      <c r="L6" s="20">
        <v>-0.33362551307571697</v>
      </c>
      <c r="M6" s="20">
        <v>0.33492561382250102</v>
      </c>
      <c r="N6" s="18">
        <v>0.31919269829178398</v>
      </c>
    </row>
    <row r="7" spans="1:14" ht="15.75" x14ac:dyDescent="0.3">
      <c r="A7" s="19" t="s">
        <v>508</v>
      </c>
      <c r="B7" s="21" t="s">
        <v>605</v>
      </c>
      <c r="C7" s="21" t="s">
        <v>606</v>
      </c>
      <c r="D7" s="20">
        <v>-4.4454856070624302</v>
      </c>
      <c r="E7" s="20">
        <v>3.15512857832283</v>
      </c>
      <c r="F7" s="20">
        <v>-1.40897129758988</v>
      </c>
      <c r="G7" s="18">
        <v>0.159066034457848</v>
      </c>
      <c r="H7" s="20">
        <v>-0.97111291946968303</v>
      </c>
      <c r="I7" s="20">
        <v>2.4092466324560702</v>
      </c>
      <c r="J7" s="20">
        <v>-0.403077421127159</v>
      </c>
      <c r="K7" s="18">
        <v>0.68696535647789903</v>
      </c>
      <c r="L7" s="20">
        <v>-2.2507942794375202</v>
      </c>
      <c r="M7" s="20">
        <v>1.9148280607932899</v>
      </c>
      <c r="N7" s="18">
        <v>0.23981271765253101</v>
      </c>
    </row>
    <row r="8" spans="1:14" ht="15.75" x14ac:dyDescent="0.3">
      <c r="A8" s="19" t="s">
        <v>509</v>
      </c>
      <c r="B8" s="21" t="s">
        <v>607</v>
      </c>
      <c r="C8" s="21" t="s">
        <v>608</v>
      </c>
      <c r="D8" s="20">
        <v>-0.25438172387069202</v>
      </c>
      <c r="E8" s="20">
        <v>0.40508103439558002</v>
      </c>
      <c r="F8" s="20">
        <v>-0.62797737309586299</v>
      </c>
      <c r="G8" s="18">
        <v>0.53012132855459404</v>
      </c>
      <c r="H8" s="20">
        <v>-0.41629440352836999</v>
      </c>
      <c r="I8" s="20">
        <v>0.32410258507616402</v>
      </c>
      <c r="J8" s="20">
        <v>-1.28445258599385</v>
      </c>
      <c r="K8" s="18">
        <v>0.19923943259190599</v>
      </c>
      <c r="L8" s="20">
        <v>-0.35309998994974301</v>
      </c>
      <c r="M8" s="20">
        <v>0.25307009268532998</v>
      </c>
      <c r="N8" s="18">
        <v>0.16293576714466501</v>
      </c>
    </row>
    <row r="9" spans="1:14" ht="15.75" x14ac:dyDescent="0.3">
      <c r="A9" s="19" t="s">
        <v>569</v>
      </c>
      <c r="B9" s="21" t="s">
        <v>609</v>
      </c>
      <c r="C9" s="21" t="s">
        <v>610</v>
      </c>
      <c r="D9" s="20">
        <v>-1.1799750671434199</v>
      </c>
      <c r="E9" s="20">
        <v>0.54634702742816099</v>
      </c>
      <c r="F9" s="20">
        <v>-2.15975379732174</v>
      </c>
      <c r="G9" s="18">
        <v>3.0961299470367298E-2</v>
      </c>
      <c r="H9" s="20">
        <v>-0.248569299253277</v>
      </c>
      <c r="I9" s="20">
        <v>0.42917464105351599</v>
      </c>
      <c r="J9" s="20">
        <v>-0.57917983840588005</v>
      </c>
      <c r="K9" s="18">
        <v>0.56257999310387696</v>
      </c>
      <c r="L9" s="20">
        <v>-0.60398971735693496</v>
      </c>
      <c r="M9" s="20">
        <v>0.337497305359304</v>
      </c>
      <c r="N9" s="18">
        <v>7.3516074596432501E-2</v>
      </c>
    </row>
    <row r="10" spans="1:14" ht="15.75" x14ac:dyDescent="0.3">
      <c r="A10" s="19" t="s">
        <v>510</v>
      </c>
      <c r="B10" s="21" t="s">
        <v>611</v>
      </c>
      <c r="C10" s="21" t="s">
        <v>612</v>
      </c>
      <c r="D10" s="20">
        <v>-3.3707183969292301E-2</v>
      </c>
      <c r="E10" s="20">
        <v>0.45363472314425801</v>
      </c>
      <c r="F10" s="20">
        <v>-7.4304682268718794E-2</v>
      </c>
      <c r="G10" s="18">
        <v>0.94077858164489303</v>
      </c>
      <c r="H10" s="20">
        <v>-0.303745769241201</v>
      </c>
      <c r="I10" s="20">
        <v>0.367496953328596</v>
      </c>
      <c r="J10" s="20">
        <v>-0.82652595209301705</v>
      </c>
      <c r="K10" s="18">
        <v>0.40867533574932902</v>
      </c>
      <c r="L10" s="20">
        <v>-0.19674554214753301</v>
      </c>
      <c r="M10" s="20">
        <v>0.28555234275561397</v>
      </c>
      <c r="N10" s="18">
        <v>0.490823316073347</v>
      </c>
    </row>
    <row r="11" spans="1:14" ht="15.75" x14ac:dyDescent="0.3">
      <c r="A11" s="19" t="s">
        <v>511</v>
      </c>
      <c r="B11" s="21" t="s">
        <v>613</v>
      </c>
      <c r="C11" s="23" t="s">
        <v>614</v>
      </c>
      <c r="D11" s="20">
        <v>2.57067955149977</v>
      </c>
      <c r="E11" s="20">
        <v>1.07901735967211</v>
      </c>
      <c r="F11" s="20">
        <v>2.3824264998673801</v>
      </c>
      <c r="G11" s="18">
        <v>1.7331995671564401E-2</v>
      </c>
      <c r="H11" s="20">
        <v>1.0244958899482199</v>
      </c>
      <c r="I11" s="20">
        <v>0.87810850997483703</v>
      </c>
      <c r="J11" s="20">
        <v>1.1667076201978499</v>
      </c>
      <c r="K11" s="18">
        <v>0.243567638373128</v>
      </c>
      <c r="L11" s="20">
        <v>1.64051935868226</v>
      </c>
      <c r="M11" s="20">
        <v>0.68107748065536799</v>
      </c>
      <c r="N11" s="18">
        <v>1.60089345984228E-2</v>
      </c>
    </row>
    <row r="12" spans="1:14" ht="15.75" x14ac:dyDescent="0.3">
      <c r="A12" s="19" t="s">
        <v>512</v>
      </c>
      <c r="B12" s="21" t="s">
        <v>615</v>
      </c>
      <c r="C12" s="21" t="s">
        <v>614</v>
      </c>
      <c r="D12" s="20">
        <v>-0.19241683283678199</v>
      </c>
      <c r="E12" s="20">
        <v>1.3322519798099399</v>
      </c>
      <c r="F12" s="20">
        <v>-0.14442975934945301</v>
      </c>
      <c r="G12" s="18">
        <v>0.88518193600850403</v>
      </c>
      <c r="H12" s="20">
        <v>-0.80951578167322502</v>
      </c>
      <c r="I12" s="20">
        <v>1.06393377427521</v>
      </c>
      <c r="J12" s="20">
        <v>-0.76087046134492398</v>
      </c>
      <c r="K12" s="18">
        <v>0.44688867900474499</v>
      </c>
      <c r="L12" s="20">
        <v>-0.56921160769437396</v>
      </c>
      <c r="M12" s="20">
        <v>0.83136096309859697</v>
      </c>
      <c r="N12" s="18">
        <v>0.49354937715922598</v>
      </c>
    </row>
    <row r="13" spans="1:14" ht="15.75" x14ac:dyDescent="0.3">
      <c r="A13" s="19" t="s">
        <v>570</v>
      </c>
      <c r="B13" s="21" t="s">
        <v>616</v>
      </c>
      <c r="C13" s="21" t="s">
        <v>617</v>
      </c>
      <c r="D13" s="20">
        <v>0.12152093483606</v>
      </c>
      <c r="E13" s="20">
        <v>0.40529623122897401</v>
      </c>
      <c r="F13" s="20">
        <v>0.299832383014207</v>
      </c>
      <c r="G13" s="18">
        <v>0.76434958628993699</v>
      </c>
      <c r="H13" s="20">
        <v>-0.239622331770075</v>
      </c>
      <c r="I13" s="20">
        <v>0.31414899776627703</v>
      </c>
      <c r="J13" s="20">
        <v>-0.76276650084477304</v>
      </c>
      <c r="K13" s="18">
        <v>0.44575734203671902</v>
      </c>
      <c r="L13" s="20">
        <v>-0.104081526822476</v>
      </c>
      <c r="M13" s="20">
        <v>0.24829492023312899</v>
      </c>
      <c r="N13" s="18">
        <v>0.67508087281930695</v>
      </c>
    </row>
    <row r="14" spans="1:14" ht="15.75" x14ac:dyDescent="0.3">
      <c r="A14" s="19" t="s">
        <v>571</v>
      </c>
      <c r="B14" s="21" t="s">
        <v>618</v>
      </c>
      <c r="C14" s="21" t="s">
        <v>619</v>
      </c>
      <c r="D14" s="20">
        <v>0.47426661972064599</v>
      </c>
      <c r="E14" s="20">
        <v>0.42425456993626298</v>
      </c>
      <c r="F14" s="20">
        <v>1.1178821710556901</v>
      </c>
      <c r="G14" s="18">
        <v>0.263809383355392</v>
      </c>
      <c r="H14" s="20">
        <v>-0.73771329151243004</v>
      </c>
      <c r="I14" s="20">
        <v>0.331956056091531</v>
      </c>
      <c r="J14" s="20">
        <v>-2.2223221356414098</v>
      </c>
      <c r="K14" s="18">
        <v>2.6453320515126898E-2</v>
      </c>
      <c r="L14" s="20">
        <v>-0.27747895656925298</v>
      </c>
      <c r="M14" s="20">
        <v>0.26143776735488899</v>
      </c>
      <c r="N14" s="18">
        <v>0.28852742639328999</v>
      </c>
    </row>
    <row r="15" spans="1:14" ht="15.75" x14ac:dyDescent="0.3">
      <c r="A15" s="19" t="s">
        <v>572</v>
      </c>
      <c r="B15" s="21" t="s">
        <v>620</v>
      </c>
      <c r="C15" s="21" t="s">
        <v>621</v>
      </c>
      <c r="D15" s="20">
        <v>-0.41303429822447701</v>
      </c>
      <c r="E15" s="20">
        <v>0.42423681203712499</v>
      </c>
      <c r="F15" s="20">
        <v>-0.97359372526194699</v>
      </c>
      <c r="G15" s="18">
        <v>0.33042672831678899</v>
      </c>
      <c r="H15" s="20">
        <v>-7.3946006925694197E-2</v>
      </c>
      <c r="I15" s="20">
        <v>0.33866492300606199</v>
      </c>
      <c r="J15" s="20">
        <v>-0.218345632814091</v>
      </c>
      <c r="K15" s="18">
        <v>0.82719812854448704</v>
      </c>
      <c r="L15" s="20">
        <v>-0.20592843751203299</v>
      </c>
      <c r="M15" s="20">
        <v>0.26467322832683599</v>
      </c>
      <c r="N15" s="18">
        <v>0.436540802026813</v>
      </c>
    </row>
    <row r="16" spans="1:14" ht="15.75" x14ac:dyDescent="0.3">
      <c r="A16" s="19" t="s">
        <v>573</v>
      </c>
      <c r="B16" s="21" t="s">
        <v>622</v>
      </c>
      <c r="C16" s="21" t="s">
        <v>623</v>
      </c>
      <c r="D16" s="20">
        <v>4.37240478680311E-2</v>
      </c>
      <c r="E16" s="20">
        <v>0.84576514750889797</v>
      </c>
      <c r="F16" s="20">
        <v>5.1697623148477E-2</v>
      </c>
      <c r="G16" s="18">
        <v>0.958777016720327</v>
      </c>
      <c r="H16" s="20">
        <v>1.1066987736692899</v>
      </c>
      <c r="I16" s="20">
        <v>0.67613584077855204</v>
      </c>
      <c r="J16" s="20">
        <v>1.63679945200799</v>
      </c>
      <c r="K16" s="18">
        <v>0.10194292499806799</v>
      </c>
      <c r="L16" s="20">
        <v>0.69223553324910203</v>
      </c>
      <c r="M16" s="20">
        <v>0.52811843117020996</v>
      </c>
      <c r="N16" s="18">
        <v>0.18993948862894799</v>
      </c>
    </row>
    <row r="17" spans="1:14" ht="15.75" x14ac:dyDescent="0.3">
      <c r="A17" s="19" t="s">
        <v>574</v>
      </c>
      <c r="B17" s="21" t="s">
        <v>624</v>
      </c>
      <c r="C17" s="21" t="s">
        <v>625</v>
      </c>
      <c r="D17" s="20">
        <v>-0.21806514314776401</v>
      </c>
      <c r="E17" s="20">
        <v>0.46064352776260198</v>
      </c>
      <c r="F17" s="20">
        <v>-0.47339239564904201</v>
      </c>
      <c r="G17" s="18">
        <v>0.636007163812497</v>
      </c>
      <c r="H17" s="20">
        <v>-7.8332808848447205E-2</v>
      </c>
      <c r="I17" s="20">
        <v>0.36541988177428703</v>
      </c>
      <c r="J17" s="20">
        <v>-0.21436383939512099</v>
      </c>
      <c r="K17" s="18">
        <v>0.83030091648383897</v>
      </c>
      <c r="L17" s="20">
        <v>-0.132302700058295</v>
      </c>
      <c r="M17" s="20">
        <v>0.28628084321819602</v>
      </c>
      <c r="N17" s="18">
        <v>0.64397874491974305</v>
      </c>
    </row>
    <row r="18" spans="1:14" ht="15.75" x14ac:dyDescent="0.3">
      <c r="A18" s="19" t="s">
        <v>513</v>
      </c>
      <c r="B18" s="21" t="s">
        <v>626</v>
      </c>
      <c r="C18" s="21" t="s">
        <v>627</v>
      </c>
      <c r="D18" s="20">
        <v>-2.3102782195037901E-2</v>
      </c>
      <c r="E18" s="20">
        <v>0.43091295644483602</v>
      </c>
      <c r="F18" s="20">
        <v>-5.36135705587572E-2</v>
      </c>
      <c r="G18" s="18">
        <v>0.95725070436150395</v>
      </c>
      <c r="H18" s="20">
        <v>-0.251621966929923</v>
      </c>
      <c r="I18" s="20">
        <v>0.32048933366413102</v>
      </c>
      <c r="J18" s="20">
        <v>-0.78511806946317897</v>
      </c>
      <c r="K18" s="18">
        <v>0.43254424971588201</v>
      </c>
      <c r="L18" s="20">
        <v>-0.17023488258910199</v>
      </c>
      <c r="M18" s="20">
        <v>0.257161508451551</v>
      </c>
      <c r="N18" s="18">
        <v>0.50798626431580296</v>
      </c>
    </row>
    <row r="19" spans="1:14" ht="15.75" x14ac:dyDescent="0.3">
      <c r="A19" s="19" t="s">
        <v>514</v>
      </c>
      <c r="B19" s="21" t="s">
        <v>628</v>
      </c>
      <c r="C19" s="21" t="s">
        <v>629</v>
      </c>
      <c r="D19" s="20">
        <v>-0.90811707308941203</v>
      </c>
      <c r="E19" s="20">
        <v>0.57093310177498202</v>
      </c>
      <c r="F19" s="20">
        <v>-1.59058402861238</v>
      </c>
      <c r="G19" s="18">
        <v>0.111929311568518</v>
      </c>
      <c r="H19" s="20">
        <v>-0.24189578751896901</v>
      </c>
      <c r="I19" s="20">
        <v>0.44074280456639198</v>
      </c>
      <c r="J19" s="20">
        <v>-0.54883661176714804</v>
      </c>
      <c r="K19" s="18">
        <v>0.58322293005024595</v>
      </c>
      <c r="L19" s="20">
        <v>-0.49066859126997098</v>
      </c>
      <c r="M19" s="20">
        <v>0.34888108296458797</v>
      </c>
      <c r="N19" s="18">
        <v>0.159603478070558</v>
      </c>
    </row>
    <row r="20" spans="1:14" ht="15.75" x14ac:dyDescent="0.3">
      <c r="A20" s="19" t="s">
        <v>575</v>
      </c>
      <c r="B20" s="21" t="s">
        <v>630</v>
      </c>
      <c r="C20" s="21" t="s">
        <v>631</v>
      </c>
      <c r="D20" s="20">
        <v>-0.31609808273280199</v>
      </c>
      <c r="E20" s="20">
        <v>0.59262457253907697</v>
      </c>
      <c r="F20" s="20">
        <v>-0.53338672977816604</v>
      </c>
      <c r="G20" s="18">
        <v>0.59385068709946098</v>
      </c>
      <c r="H20" s="20">
        <v>0.36029542477586801</v>
      </c>
      <c r="I20" s="20">
        <v>0.48254830935674098</v>
      </c>
      <c r="J20" s="20">
        <v>0.74665151196189705</v>
      </c>
      <c r="K20" s="18">
        <v>0.45542485342008598</v>
      </c>
      <c r="L20" s="20">
        <v>9.0629559684347702E-2</v>
      </c>
      <c r="M20" s="20">
        <v>0.374190646931924</v>
      </c>
      <c r="N20" s="18">
        <v>0.80862398371792099</v>
      </c>
    </row>
    <row r="21" spans="1:14" ht="15.75" x14ac:dyDescent="0.3">
      <c r="A21" s="19" t="s">
        <v>576</v>
      </c>
      <c r="B21" s="21" t="s">
        <v>632</v>
      </c>
      <c r="C21" s="21" t="s">
        <v>633</v>
      </c>
      <c r="D21" s="20">
        <v>0.139553980301591</v>
      </c>
      <c r="E21" s="20">
        <v>0.64181064674756805</v>
      </c>
      <c r="F21" s="20">
        <v>0.217437932837033</v>
      </c>
      <c r="G21" s="18">
        <v>0.82789880168982699</v>
      </c>
      <c r="H21" s="20">
        <v>0.52792402085418499</v>
      </c>
      <c r="I21" s="20">
        <v>0.48243414549861402</v>
      </c>
      <c r="J21" s="20">
        <v>1.0942924040099899</v>
      </c>
      <c r="K21" s="18">
        <v>0.27405334062713899</v>
      </c>
      <c r="L21" s="20">
        <v>0.38771090484454701</v>
      </c>
      <c r="M21" s="20">
        <v>0.38563671739364802</v>
      </c>
      <c r="N21" s="18">
        <v>0.31471457815416798</v>
      </c>
    </row>
    <row r="22" spans="1:14" ht="15.75" x14ac:dyDescent="0.3">
      <c r="A22" s="19" t="s">
        <v>577</v>
      </c>
      <c r="B22" s="21" t="s">
        <v>634</v>
      </c>
      <c r="C22" s="21" t="s">
        <v>635</v>
      </c>
      <c r="D22" s="20">
        <v>-0.98781516482104503</v>
      </c>
      <c r="E22" s="20">
        <v>1.54265050797375</v>
      </c>
      <c r="F22" s="20">
        <v>-0.64033633004699597</v>
      </c>
      <c r="G22" s="18">
        <v>0.52205890076091999</v>
      </c>
      <c r="H22" s="20">
        <v>-1.3803429016620401</v>
      </c>
      <c r="I22" s="20">
        <v>1.3539596082368699</v>
      </c>
      <c r="J22" s="20">
        <v>-1.0194860269572701</v>
      </c>
      <c r="K22" s="18">
        <v>0.30818430839647198</v>
      </c>
      <c r="L22" s="20">
        <v>-1.20954101737737</v>
      </c>
      <c r="M22" s="20">
        <v>1.0176037531895299</v>
      </c>
      <c r="N22" s="18">
        <v>0.23459045493869099</v>
      </c>
    </row>
    <row r="23" spans="1:14" ht="15.75" x14ac:dyDescent="0.3">
      <c r="A23" s="19" t="s">
        <v>578</v>
      </c>
      <c r="B23" s="21" t="s">
        <v>636</v>
      </c>
      <c r="C23" s="21" t="s">
        <v>635</v>
      </c>
      <c r="D23" s="20">
        <v>-1.22893370417437</v>
      </c>
      <c r="E23" s="20">
        <v>3.95874734402818</v>
      </c>
      <c r="F23" s="20">
        <v>-0.31043499303592398</v>
      </c>
      <c r="G23" s="18">
        <v>0.75627646053430597</v>
      </c>
      <c r="H23" s="20">
        <v>1.2310936936508201</v>
      </c>
      <c r="I23" s="20">
        <v>2.7958177443846801</v>
      </c>
      <c r="J23" s="20">
        <v>0.44033402968538898</v>
      </c>
      <c r="K23" s="18">
        <v>0.65977702323617504</v>
      </c>
      <c r="L23" s="20">
        <v>0.412428190403341</v>
      </c>
      <c r="M23" s="20">
        <v>2.2837105506022</v>
      </c>
      <c r="N23" s="18">
        <v>0.85668497084513895</v>
      </c>
    </row>
    <row r="24" spans="1:14" ht="15.75" x14ac:dyDescent="0.3">
      <c r="A24" s="19" t="s">
        <v>579</v>
      </c>
      <c r="B24" s="21" t="s">
        <v>637</v>
      </c>
      <c r="C24" s="21" t="s">
        <v>638</v>
      </c>
      <c r="D24" s="20">
        <v>1.58931406449262</v>
      </c>
      <c r="E24" s="20">
        <v>2.55014855397522</v>
      </c>
      <c r="F24" s="20">
        <v>0.62322411061707095</v>
      </c>
      <c r="G24" s="18">
        <v>0.53323891695052705</v>
      </c>
      <c r="H24" s="20">
        <v>-0.68579265939575496</v>
      </c>
      <c r="I24" s="20">
        <v>1.6819398737803199</v>
      </c>
      <c r="J24" s="20">
        <v>-0.40773910535480201</v>
      </c>
      <c r="K24" s="18">
        <v>0.68354026919573196</v>
      </c>
      <c r="L24" s="20">
        <v>3.874630882835E-3</v>
      </c>
      <c r="M24" s="20">
        <v>1.4040559281037699</v>
      </c>
      <c r="N24" s="18">
        <v>0.997798161615566</v>
      </c>
    </row>
    <row r="25" spans="1:14" ht="15.75" x14ac:dyDescent="0.3">
      <c r="A25" s="19" t="s">
        <v>580</v>
      </c>
      <c r="B25" s="21" t="s">
        <v>639</v>
      </c>
      <c r="C25" s="21" t="s">
        <v>640</v>
      </c>
      <c r="D25" s="20">
        <v>0.22860437898164501</v>
      </c>
      <c r="E25" s="20">
        <v>0.44895649149373601</v>
      </c>
      <c r="F25" s="20">
        <v>0.50919049688099804</v>
      </c>
      <c r="G25" s="18">
        <v>0.61069906068445501</v>
      </c>
      <c r="H25" s="20">
        <v>0.31922720797300902</v>
      </c>
      <c r="I25" s="20">
        <v>0.35117699977706401</v>
      </c>
      <c r="J25" s="20">
        <v>0.90902083045205695</v>
      </c>
      <c r="K25" s="18">
        <v>0.363527465353635</v>
      </c>
      <c r="L25" s="20">
        <v>0.28482731267577399</v>
      </c>
      <c r="M25" s="20">
        <v>0.27660753601189197</v>
      </c>
      <c r="N25" s="18">
        <v>0.30314316064204</v>
      </c>
    </row>
    <row r="26" spans="1:14" ht="15.75" x14ac:dyDescent="0.3">
      <c r="A26" s="19" t="s">
        <v>515</v>
      </c>
      <c r="B26" s="21" t="s">
        <v>641</v>
      </c>
      <c r="C26" s="21" t="s">
        <v>642</v>
      </c>
      <c r="D26" s="20">
        <v>-8.0207270404670003E-2</v>
      </c>
      <c r="E26" s="20">
        <v>0.43594292842118398</v>
      </c>
      <c r="F26" s="20">
        <v>-0.18398571275178099</v>
      </c>
      <c r="G26" s="18">
        <v>0.854051345535634</v>
      </c>
      <c r="H26" s="20">
        <v>0.227926743517844</v>
      </c>
      <c r="I26" s="20">
        <v>0.33365112537677999</v>
      </c>
      <c r="J26" s="20">
        <v>0.68312895171702004</v>
      </c>
      <c r="K26" s="18">
        <v>0.49466142216236603</v>
      </c>
      <c r="L26" s="20">
        <v>0.11410485025926</v>
      </c>
      <c r="M26" s="20">
        <v>0.26495536579589302</v>
      </c>
      <c r="N26" s="18">
        <v>0.66671787883088895</v>
      </c>
    </row>
    <row r="27" spans="1:14" ht="15.75" x14ac:dyDescent="0.3">
      <c r="A27" s="19" t="s">
        <v>581</v>
      </c>
      <c r="B27" s="21" t="s">
        <v>643</v>
      </c>
      <c r="C27" s="21" t="s">
        <v>644</v>
      </c>
      <c r="D27" s="20">
        <v>-0.69103157903104795</v>
      </c>
      <c r="E27" s="20">
        <v>0.41244254652913198</v>
      </c>
      <c r="F27" s="20">
        <v>-1.67546143055888</v>
      </c>
      <c r="G27" s="18">
        <v>9.40673574302687E-2</v>
      </c>
      <c r="H27" s="20">
        <v>-0.112308567887608</v>
      </c>
      <c r="I27" s="20">
        <v>0.323186669619349</v>
      </c>
      <c r="J27" s="20">
        <v>-0.34750371362743898</v>
      </c>
      <c r="K27" s="18">
        <v>0.72827580698151195</v>
      </c>
      <c r="L27" s="20">
        <v>-0.33247077560760402</v>
      </c>
      <c r="M27" s="20">
        <v>0.25438966878747898</v>
      </c>
      <c r="N27" s="18">
        <v>0.19123476952233101</v>
      </c>
    </row>
    <row r="28" spans="1:14" ht="15.75" x14ac:dyDescent="0.3">
      <c r="A28" s="19" t="s">
        <v>582</v>
      </c>
      <c r="B28" s="21" t="s">
        <v>645</v>
      </c>
      <c r="C28" s="21" t="s">
        <v>646</v>
      </c>
      <c r="D28" s="20">
        <v>0.87286172842480803</v>
      </c>
      <c r="E28" s="20">
        <v>0.66799590891565297</v>
      </c>
      <c r="F28" s="20">
        <v>1.3066872368151301</v>
      </c>
      <c r="G28" s="18">
        <v>0.191533865118967</v>
      </c>
      <c r="H28" s="20">
        <v>-0.60609120954191797</v>
      </c>
      <c r="I28" s="20">
        <v>0.50396713428063</v>
      </c>
      <c r="J28" s="20">
        <v>-1.2026403475834999</v>
      </c>
      <c r="K28" s="18">
        <v>0.22936031135659399</v>
      </c>
      <c r="L28" s="20">
        <v>-6.9633110839305498E-2</v>
      </c>
      <c r="M28" s="20">
        <v>0.40231342822357402</v>
      </c>
      <c r="N28" s="18">
        <v>0.86258717250660999</v>
      </c>
    </row>
    <row r="29" spans="1:14" ht="15.75" x14ac:dyDescent="0.3">
      <c r="A29" s="19" t="s">
        <v>583</v>
      </c>
      <c r="B29" s="21" t="s">
        <v>647</v>
      </c>
      <c r="C29" s="21" t="s">
        <v>648</v>
      </c>
      <c r="D29" s="20">
        <v>-0.34757733143303199</v>
      </c>
      <c r="E29" s="20">
        <v>0.413005171346501</v>
      </c>
      <c r="F29" s="20">
        <v>-0.84158106374271902</v>
      </c>
      <c r="G29" s="18">
        <v>0.40016642462290702</v>
      </c>
      <c r="H29" s="20">
        <v>-0.31221630985010002</v>
      </c>
      <c r="I29" s="20">
        <v>0.32010379606195299</v>
      </c>
      <c r="J29" s="20">
        <v>-0.97535959801511796</v>
      </c>
      <c r="K29" s="18">
        <v>0.32958474394931297</v>
      </c>
      <c r="L29" s="20">
        <v>-0.325486606618557</v>
      </c>
      <c r="M29" s="20">
        <v>0.25300750596796501</v>
      </c>
      <c r="N29" s="18">
        <v>0.198279026513903</v>
      </c>
    </row>
    <row r="30" spans="1:14" ht="15.75" x14ac:dyDescent="0.3">
      <c r="A30" s="19" t="s">
        <v>584</v>
      </c>
      <c r="B30" s="21" t="s">
        <v>649</v>
      </c>
      <c r="C30" s="21" t="s">
        <v>650</v>
      </c>
      <c r="D30" s="20">
        <v>-0.59403851197203705</v>
      </c>
      <c r="E30" s="20">
        <v>0.49241728314362598</v>
      </c>
      <c r="F30" s="20">
        <v>-1.20637218129237</v>
      </c>
      <c r="G30" s="18">
        <v>0.22787812509055899</v>
      </c>
      <c r="H30" s="20">
        <v>0.21809308753547901</v>
      </c>
      <c r="I30" s="20">
        <v>0.37384392361817897</v>
      </c>
      <c r="J30" s="20">
        <v>0.58338005182672303</v>
      </c>
      <c r="K30" s="18">
        <v>0.55975059319246101</v>
      </c>
      <c r="L30" s="20">
        <v>-7.8853048019465605E-2</v>
      </c>
      <c r="M30" s="20">
        <v>0.297754903346304</v>
      </c>
      <c r="N30" s="18">
        <v>0.79114400347588698</v>
      </c>
    </row>
    <row r="31" spans="1:14" ht="15.75" x14ac:dyDescent="0.3">
      <c r="A31" s="19" t="s">
        <v>585</v>
      </c>
      <c r="B31" s="21" t="s">
        <v>651</v>
      </c>
      <c r="C31" s="21" t="s">
        <v>652</v>
      </c>
      <c r="D31" s="20">
        <v>0.188946989846729</v>
      </c>
      <c r="E31" s="20">
        <v>0.40832018322795899</v>
      </c>
      <c r="F31" s="20">
        <v>0.462742224381407</v>
      </c>
      <c r="G31" s="18">
        <v>0.64362116513331902</v>
      </c>
      <c r="H31" s="20">
        <v>4.3713076627174302E-2</v>
      </c>
      <c r="I31" s="20">
        <v>0.32102582477574099</v>
      </c>
      <c r="J31" s="20">
        <v>0.136166854045811</v>
      </c>
      <c r="K31" s="18">
        <v>0.89171294322115902</v>
      </c>
      <c r="L31" s="20">
        <v>9.9192696570403999E-2</v>
      </c>
      <c r="M31" s="20">
        <v>0.25236758198582099</v>
      </c>
      <c r="N31" s="18">
        <v>0.69428366895390403</v>
      </c>
    </row>
    <row r="32" spans="1:14" ht="15.75" x14ac:dyDescent="0.3">
      <c r="A32" s="19" t="s">
        <v>586</v>
      </c>
      <c r="B32" s="21" t="s">
        <v>653</v>
      </c>
      <c r="C32" s="21" t="s">
        <v>654</v>
      </c>
      <c r="D32" s="20">
        <v>-0.31231030016243999</v>
      </c>
      <c r="E32" s="20">
        <v>0.64407479873105</v>
      </c>
      <c r="F32" s="20">
        <v>-0.48489756279511398</v>
      </c>
      <c r="G32" s="18">
        <v>0.62782497915132496</v>
      </c>
      <c r="H32" s="20">
        <v>0.36253642303406403</v>
      </c>
      <c r="I32" s="20">
        <v>0.50393690250195899</v>
      </c>
      <c r="J32" s="20">
        <v>0.71940836488483695</v>
      </c>
      <c r="K32" s="18">
        <v>0.472033875661036</v>
      </c>
      <c r="L32" s="20">
        <v>0.106282154925356</v>
      </c>
      <c r="M32" s="20">
        <v>0.39688920671807099</v>
      </c>
      <c r="N32" s="18">
        <v>0.78886253130942596</v>
      </c>
    </row>
    <row r="33" spans="1:14" ht="15.75" x14ac:dyDescent="0.3">
      <c r="A33" s="19" t="s">
        <v>516</v>
      </c>
      <c r="B33" s="21" t="s">
        <v>655</v>
      </c>
      <c r="C33" s="23" t="s">
        <v>656</v>
      </c>
      <c r="D33" s="20">
        <v>1.63720902292342</v>
      </c>
      <c r="E33" s="20">
        <v>0.45054075730322302</v>
      </c>
      <c r="F33" s="20">
        <v>3.6338755071198801</v>
      </c>
      <c r="G33" s="18">
        <v>2.8930793759089299E-4</v>
      </c>
      <c r="H33" s="20">
        <v>0.22926436346258899</v>
      </c>
      <c r="I33" s="20">
        <v>0.34165248996729097</v>
      </c>
      <c r="J33" s="20">
        <v>0.67104549270089697</v>
      </c>
      <c r="K33" s="18">
        <v>0.50232479684672704</v>
      </c>
      <c r="L33" s="20">
        <v>0.74330082934936004</v>
      </c>
      <c r="M33" s="20">
        <v>0.27223142521588001</v>
      </c>
      <c r="N33" s="18">
        <v>6.3257418239443704E-3</v>
      </c>
    </row>
    <row r="34" spans="1:14" ht="15.75" x14ac:dyDescent="0.3">
      <c r="A34" s="19" t="s">
        <v>517</v>
      </c>
      <c r="B34" s="21" t="s">
        <v>657</v>
      </c>
      <c r="C34" s="21" t="s">
        <v>658</v>
      </c>
      <c r="D34" s="20">
        <v>-0.31339800262094603</v>
      </c>
      <c r="E34" s="20">
        <v>0.42225825464571998</v>
      </c>
      <c r="F34" s="20">
        <v>-0.74219508836811499</v>
      </c>
      <c r="G34" s="18">
        <v>0.458093820290774</v>
      </c>
      <c r="H34" s="20">
        <v>0.14537070399337701</v>
      </c>
      <c r="I34" s="20">
        <v>0.32074103766623202</v>
      </c>
      <c r="J34" s="20">
        <v>0.45323387693424</v>
      </c>
      <c r="K34" s="18">
        <v>0.650464888051138</v>
      </c>
      <c r="L34" s="20">
        <v>-2.24800473820875E-2</v>
      </c>
      <c r="M34" s="20">
        <v>0.25541294223324001</v>
      </c>
      <c r="N34" s="18">
        <v>0.92986513604429299</v>
      </c>
    </row>
    <row r="35" spans="1:14" ht="15.75" x14ac:dyDescent="0.3">
      <c r="A35" s="19" t="s">
        <v>587</v>
      </c>
      <c r="B35" s="21" t="s">
        <v>659</v>
      </c>
      <c r="C35" s="21" t="s">
        <v>660</v>
      </c>
      <c r="D35" s="20">
        <v>-1.4045623081554499</v>
      </c>
      <c r="E35" s="20">
        <v>1.0200234021668999</v>
      </c>
      <c r="F35" s="20">
        <v>-1.37699027803837</v>
      </c>
      <c r="G35" s="18">
        <v>0.168735702257098</v>
      </c>
      <c r="H35" s="20">
        <v>0.673423929583717</v>
      </c>
      <c r="I35" s="20">
        <v>0.71782648493879397</v>
      </c>
      <c r="J35" s="20">
        <v>0.93814305227416706</v>
      </c>
      <c r="K35" s="18">
        <v>0.34836568204819501</v>
      </c>
      <c r="L35" s="20">
        <v>-1.48312069763627E-2</v>
      </c>
      <c r="M35" s="20">
        <v>0.58703437496088395</v>
      </c>
      <c r="N35" s="18">
        <v>0.97984388514586096</v>
      </c>
    </row>
    <row r="36" spans="1:14" ht="15.75" x14ac:dyDescent="0.3">
      <c r="A36" s="19" t="s">
        <v>588</v>
      </c>
      <c r="B36" s="21" t="s">
        <v>661</v>
      </c>
      <c r="C36" s="21" t="s">
        <v>662</v>
      </c>
      <c r="D36" s="20">
        <v>-2.07953154868303E-2</v>
      </c>
      <c r="E36" s="20">
        <v>0.41218376505439402</v>
      </c>
      <c r="F36" s="20">
        <v>-5.0451563719609502E-2</v>
      </c>
      <c r="G36" s="18">
        <v>0.959769753855376</v>
      </c>
      <c r="H36" s="20">
        <v>-7.0790254226452798E-2</v>
      </c>
      <c r="I36" s="20">
        <v>0.31303112771667202</v>
      </c>
      <c r="J36" s="20">
        <v>-0.22614445644053</v>
      </c>
      <c r="K36" s="18">
        <v>0.82112880570432201</v>
      </c>
      <c r="L36" s="20">
        <v>-5.2502751272184699E-2</v>
      </c>
      <c r="M36" s="20">
        <v>0.249290119803662</v>
      </c>
      <c r="N36" s="18">
        <v>0.83319236245940997</v>
      </c>
    </row>
    <row r="37" spans="1:14" ht="15.75" x14ac:dyDescent="0.3">
      <c r="A37" s="19" t="s">
        <v>589</v>
      </c>
      <c r="B37" s="21" t="s">
        <v>663</v>
      </c>
      <c r="C37" s="21" t="s">
        <v>664</v>
      </c>
      <c r="D37" s="20">
        <v>0.22148236782241401</v>
      </c>
      <c r="E37" s="20">
        <v>0.416798956042223</v>
      </c>
      <c r="F37" s="20">
        <v>0.53138896969784399</v>
      </c>
      <c r="G37" s="18">
        <v>0.59523368133634602</v>
      </c>
      <c r="H37" s="20">
        <v>-0.54972770298967699</v>
      </c>
      <c r="I37" s="20">
        <v>0.32414662325187499</v>
      </c>
      <c r="J37" s="20">
        <v>-1.6959229668189899</v>
      </c>
      <c r="K37" s="18">
        <v>9.0168104409594496E-2</v>
      </c>
      <c r="L37" s="20">
        <v>-0.25907473621464999</v>
      </c>
      <c r="M37" s="20">
        <v>0.25587488270097303</v>
      </c>
      <c r="N37" s="18">
        <v>0.31129639930155301</v>
      </c>
    </row>
    <row r="38" spans="1:14" ht="15.75" x14ac:dyDescent="0.3">
      <c r="A38" s="19" t="s">
        <v>518</v>
      </c>
      <c r="B38" s="21" t="s">
        <v>665</v>
      </c>
      <c r="C38" s="21" t="s">
        <v>666</v>
      </c>
      <c r="D38" s="20">
        <v>-0.111045656559359</v>
      </c>
      <c r="E38" s="20">
        <v>0.70028574431865898</v>
      </c>
      <c r="F38" s="20">
        <v>-0.15857192219070601</v>
      </c>
      <c r="G38" s="18">
        <v>0.87402905429879896</v>
      </c>
      <c r="H38" s="20">
        <v>-0.26277511567704198</v>
      </c>
      <c r="I38" s="20">
        <v>0.52542506927968002</v>
      </c>
      <c r="J38" s="20">
        <v>-0.50011910554113403</v>
      </c>
      <c r="K38" s="18">
        <v>0.61708582793503597</v>
      </c>
      <c r="L38" s="20">
        <v>-0.208124456199833</v>
      </c>
      <c r="M38" s="20">
        <v>0.42027933286311903</v>
      </c>
      <c r="N38" s="18">
        <v>0.62045537257151995</v>
      </c>
    </row>
    <row r="39" spans="1:14" ht="15.75" x14ac:dyDescent="0.3">
      <c r="A39" s="19" t="s">
        <v>519</v>
      </c>
      <c r="B39" s="21" t="s">
        <v>667</v>
      </c>
      <c r="C39" s="21" t="s">
        <v>668</v>
      </c>
      <c r="D39" s="20">
        <v>-0.24067213030280599</v>
      </c>
      <c r="E39" s="20">
        <v>0.58743603303141501</v>
      </c>
      <c r="F39" s="20">
        <v>-0.409699297914767</v>
      </c>
      <c r="G39" s="18">
        <v>0.68208931238896997</v>
      </c>
      <c r="H39" s="20">
        <v>0.49576976795762201</v>
      </c>
      <c r="I39" s="20">
        <v>0.43684314487509002</v>
      </c>
      <c r="J39" s="20">
        <v>1.1348919486864799</v>
      </c>
      <c r="K39" s="18">
        <v>0.25665443775633601</v>
      </c>
      <c r="L39" s="20">
        <v>0.233532008655843</v>
      </c>
      <c r="M39" s="20">
        <v>0.35054110450027998</v>
      </c>
      <c r="N39" s="18">
        <v>0.50528049290993904</v>
      </c>
    </row>
    <row r="40" spans="1:14" ht="15.75" x14ac:dyDescent="0.3">
      <c r="A40" s="19" t="s">
        <v>520</v>
      </c>
      <c r="B40" s="21" t="s">
        <v>669</v>
      </c>
      <c r="C40" s="21" t="s">
        <v>670</v>
      </c>
      <c r="D40" s="20">
        <v>0.52675033549286798</v>
      </c>
      <c r="E40" s="20">
        <v>0.40663051322661498</v>
      </c>
      <c r="F40" s="20">
        <v>1.2954028740074199</v>
      </c>
      <c r="G40" s="18">
        <v>0.19539514717416701</v>
      </c>
      <c r="H40" s="20">
        <v>-0.25828913180027602</v>
      </c>
      <c r="I40" s="20">
        <v>0.308155976624163</v>
      </c>
      <c r="J40" s="20">
        <v>-0.83817660987732001</v>
      </c>
      <c r="K40" s="18">
        <v>0.40210374687758399</v>
      </c>
      <c r="L40" s="20">
        <v>2.8091976148482301E-2</v>
      </c>
      <c r="M40" s="20">
        <v>0.24559889106747401</v>
      </c>
      <c r="N40" s="18">
        <v>0.90893535733213104</v>
      </c>
    </row>
    <row r="41" spans="1:14" ht="15.75" x14ac:dyDescent="0.3">
      <c r="A41" s="19" t="s">
        <v>521</v>
      </c>
      <c r="B41" s="21" t="s">
        <v>671</v>
      </c>
      <c r="C41" s="21" t="s">
        <v>672</v>
      </c>
      <c r="D41" s="20">
        <v>0.58553450364629001</v>
      </c>
      <c r="E41" s="20">
        <v>0.41089775273635698</v>
      </c>
      <c r="F41" s="20">
        <v>1.4250126698112699</v>
      </c>
      <c r="G41" s="18">
        <v>0.154376743957016</v>
      </c>
      <c r="H41" s="20">
        <v>-3.82231805677926E-2</v>
      </c>
      <c r="I41" s="20">
        <v>0.33087332749279502</v>
      </c>
      <c r="J41" s="20">
        <v>-0.11552209680191</v>
      </c>
      <c r="K41" s="18">
        <v>0.90805124942910997</v>
      </c>
      <c r="L41" s="20">
        <v>0.20713705689784501</v>
      </c>
      <c r="M41" s="20">
        <v>0.25770800163720697</v>
      </c>
      <c r="N41" s="18">
        <v>0.421531843907198</v>
      </c>
    </row>
    <row r="42" spans="1:14" ht="15.75" x14ac:dyDescent="0.3">
      <c r="A42" s="19" t="s">
        <v>522</v>
      </c>
      <c r="B42" s="21" t="s">
        <v>673</v>
      </c>
      <c r="C42" s="23" t="s">
        <v>674</v>
      </c>
      <c r="D42" s="20">
        <v>1.1352170115448199</v>
      </c>
      <c r="E42" s="20">
        <v>0.51543812528214505</v>
      </c>
      <c r="F42" s="20">
        <v>2.2024312053428599</v>
      </c>
      <c r="G42" s="18">
        <v>2.77976052188968E-2</v>
      </c>
      <c r="H42" s="20">
        <v>0.51283543454803804</v>
      </c>
      <c r="I42" s="20">
        <v>0.40365518098605202</v>
      </c>
      <c r="J42" s="20">
        <v>1.2704790095726699</v>
      </c>
      <c r="K42" s="18">
        <v>0.20416814800914199</v>
      </c>
      <c r="L42" s="20">
        <v>0.74943365442022802</v>
      </c>
      <c r="M42" s="20">
        <v>0.31780001310037198</v>
      </c>
      <c r="N42" s="18">
        <v>1.83641599138244E-2</v>
      </c>
    </row>
    <row r="43" spans="1:14" ht="15.75" x14ac:dyDescent="0.3">
      <c r="A43" s="19" t="s">
        <v>523</v>
      </c>
      <c r="B43" s="21" t="s">
        <v>675</v>
      </c>
      <c r="C43" s="21" t="s">
        <v>676</v>
      </c>
      <c r="D43" s="20">
        <v>1.41245517037656</v>
      </c>
      <c r="E43" s="20">
        <v>0.983363508501651</v>
      </c>
      <c r="F43" s="20">
        <v>1.43635101177256</v>
      </c>
      <c r="G43" s="18">
        <v>0.15112621676468499</v>
      </c>
      <c r="H43" s="20">
        <v>0.102751272243821</v>
      </c>
      <c r="I43" s="20">
        <v>0.80962668230726298</v>
      </c>
      <c r="J43" s="20">
        <v>0.12691191445296901</v>
      </c>
      <c r="K43" s="18">
        <v>0.89903205453920498</v>
      </c>
      <c r="L43" s="20">
        <v>0.63187625326437402</v>
      </c>
      <c r="M43" s="20">
        <v>0.62503834443430295</v>
      </c>
      <c r="N43" s="18">
        <v>0.312045155923247</v>
      </c>
    </row>
    <row r="44" spans="1:14" ht="15.75" x14ac:dyDescent="0.3">
      <c r="A44" s="19" t="s">
        <v>524</v>
      </c>
      <c r="B44" s="21" t="s">
        <v>677</v>
      </c>
      <c r="C44" s="21" t="s">
        <v>678</v>
      </c>
      <c r="D44" s="20">
        <v>5.8609744331359001E-2</v>
      </c>
      <c r="E44" s="20">
        <v>0.40372199902095102</v>
      </c>
      <c r="F44" s="20">
        <v>0.14517352156555999</v>
      </c>
      <c r="G44" s="18">
        <v>0.88459479794053397</v>
      </c>
      <c r="H44" s="20">
        <v>0.57040661577886798</v>
      </c>
      <c r="I44" s="20">
        <v>0.31289409012401598</v>
      </c>
      <c r="J44" s="20">
        <v>1.82300220356603</v>
      </c>
      <c r="K44" s="18">
        <v>6.8559682957489099E-2</v>
      </c>
      <c r="L44" s="20">
        <v>0.378350570032294</v>
      </c>
      <c r="M44" s="20">
        <v>0.24731336867791601</v>
      </c>
      <c r="N44" s="18">
        <v>0.12605565101893501</v>
      </c>
    </row>
    <row r="45" spans="1:14" ht="15.75" x14ac:dyDescent="0.3">
      <c r="A45" s="19" t="s">
        <v>525</v>
      </c>
      <c r="B45" s="21" t="s">
        <v>679</v>
      </c>
      <c r="C45" s="21" t="s">
        <v>680</v>
      </c>
      <c r="D45" s="20">
        <v>0.50599756129243101</v>
      </c>
      <c r="E45" s="20">
        <v>0.40042644960385798</v>
      </c>
      <c r="F45" s="20">
        <v>1.2636466991454101</v>
      </c>
      <c r="G45" s="18">
        <v>0.20656753926232199</v>
      </c>
      <c r="H45" s="20">
        <v>-0.66356893896003899</v>
      </c>
      <c r="I45" s="20">
        <v>0.30999501787658601</v>
      </c>
      <c r="J45" s="20">
        <v>-2.1405793664213602</v>
      </c>
      <c r="K45" s="18">
        <v>3.2515448043229402E-2</v>
      </c>
      <c r="L45" s="20">
        <v>-0.225289053458233</v>
      </c>
      <c r="M45" s="20">
        <v>0.24512413043917</v>
      </c>
      <c r="N45" s="18">
        <v>0.3580529450196</v>
      </c>
    </row>
    <row r="46" spans="1:14" ht="15.75" x14ac:dyDescent="0.3">
      <c r="A46" s="19" t="s">
        <v>526</v>
      </c>
      <c r="B46" s="21" t="s">
        <v>681</v>
      </c>
      <c r="C46" s="21" t="s">
        <v>682</v>
      </c>
      <c r="D46" s="20">
        <v>0.17296675795866301</v>
      </c>
      <c r="E46" s="20">
        <v>0.40665935051534402</v>
      </c>
      <c r="F46" s="20">
        <v>0.42533574535903101</v>
      </c>
      <c r="G46" s="18">
        <v>0.67065740177112299</v>
      </c>
      <c r="H46" s="20">
        <v>-0.23915985226758699</v>
      </c>
      <c r="I46" s="20">
        <v>0.31694703097907001</v>
      </c>
      <c r="J46" s="20">
        <v>-0.75457356874051396</v>
      </c>
      <c r="K46" s="18">
        <v>0.45065764990331098</v>
      </c>
      <c r="L46" s="20">
        <v>-8.3418286085672699E-2</v>
      </c>
      <c r="M46" s="20">
        <v>0.24998716020094999</v>
      </c>
      <c r="N46" s="18">
        <v>0.73861328320904196</v>
      </c>
    </row>
    <row r="47" spans="1:14" ht="15.75" x14ac:dyDescent="0.3">
      <c r="A47" s="19" t="s">
        <v>527</v>
      </c>
      <c r="B47" s="21" t="s">
        <v>683</v>
      </c>
      <c r="C47" s="21" t="s">
        <v>684</v>
      </c>
      <c r="D47" s="20">
        <v>-0.168890065239099</v>
      </c>
      <c r="E47" s="20">
        <v>0.41405664618830401</v>
      </c>
      <c r="F47" s="20">
        <v>-0.40789120714244498</v>
      </c>
      <c r="G47" s="18">
        <v>0.683416005711599</v>
      </c>
      <c r="H47" s="20">
        <v>-0.38589296065470202</v>
      </c>
      <c r="I47" s="20">
        <v>0.33542399679691198</v>
      </c>
      <c r="J47" s="20">
        <v>-1.1504631879046701</v>
      </c>
      <c r="K47" s="18">
        <v>0.25018964133183702</v>
      </c>
      <c r="L47" s="20">
        <v>-0.29991075036772502</v>
      </c>
      <c r="M47" s="20">
        <v>0.260634137445313</v>
      </c>
      <c r="N47" s="18">
        <v>0.249857179099227</v>
      </c>
    </row>
    <row r="48" spans="1:14" ht="15.75" x14ac:dyDescent="0.3">
      <c r="A48" s="19" t="s">
        <v>528</v>
      </c>
      <c r="B48" s="21" t="s">
        <v>685</v>
      </c>
      <c r="C48" s="21" t="s">
        <v>686</v>
      </c>
      <c r="D48" s="20">
        <v>-1.1924078387478401</v>
      </c>
      <c r="E48" s="20">
        <v>1.8756880530729201</v>
      </c>
      <c r="F48" s="20">
        <v>-0.63571756337325702</v>
      </c>
      <c r="G48" s="18">
        <v>0.52506457487448499</v>
      </c>
      <c r="H48" s="20">
        <v>-0.53428749192046698</v>
      </c>
      <c r="I48" s="20">
        <v>1.3054146416193699</v>
      </c>
      <c r="J48" s="20">
        <v>-0.40928565904369102</v>
      </c>
      <c r="K48" s="18">
        <v>0.68240540193473298</v>
      </c>
      <c r="L48" s="20">
        <v>-0.74904055854073104</v>
      </c>
      <c r="M48" s="20">
        <v>1.0714641395487401</v>
      </c>
      <c r="N48" s="18">
        <v>0.484501215537809</v>
      </c>
    </row>
    <row r="49" spans="1:14" ht="15.75" x14ac:dyDescent="0.3">
      <c r="A49" s="19" t="s">
        <v>529</v>
      </c>
      <c r="B49" s="21" t="s">
        <v>687</v>
      </c>
      <c r="C49" s="21" t="s">
        <v>686</v>
      </c>
      <c r="D49" s="20">
        <v>-0.56999291922914996</v>
      </c>
      <c r="E49" s="20">
        <v>1.18172364160536</v>
      </c>
      <c r="F49" s="20">
        <v>-0.48234028596975598</v>
      </c>
      <c r="G49" s="18">
        <v>0.62963974249416799</v>
      </c>
      <c r="H49" s="20">
        <v>-1.5803568965068</v>
      </c>
      <c r="I49" s="20">
        <v>0.90955908674828301</v>
      </c>
      <c r="J49" s="20">
        <v>-1.7374977827517</v>
      </c>
      <c r="K49" s="18">
        <v>8.2564066098803707E-2</v>
      </c>
      <c r="L49" s="20">
        <v>-1.2044761210766499</v>
      </c>
      <c r="M49" s="20">
        <v>0.72077888274345703</v>
      </c>
      <c r="N49" s="18">
        <v>9.4706714094993497E-2</v>
      </c>
    </row>
    <row r="50" spans="1:14" ht="15.75" x14ac:dyDescent="0.3">
      <c r="A50" s="19" t="s">
        <v>530</v>
      </c>
      <c r="B50" s="21" t="s">
        <v>688</v>
      </c>
      <c r="C50" s="21" t="s">
        <v>689</v>
      </c>
      <c r="D50" s="20">
        <v>-0.33094845583070598</v>
      </c>
      <c r="E50" s="20">
        <v>0.71011587547459398</v>
      </c>
      <c r="F50" s="20">
        <v>-0.46604852427714299</v>
      </c>
      <c r="G50" s="18">
        <v>0.64125337087536705</v>
      </c>
      <c r="H50" s="20">
        <v>4.5505898704303702E-2</v>
      </c>
      <c r="I50" s="20">
        <v>0.54360445782871303</v>
      </c>
      <c r="J50" s="20">
        <v>8.3711415623898902E-2</v>
      </c>
      <c r="K50" s="18">
        <v>0.93330028684099897</v>
      </c>
      <c r="L50" s="20">
        <v>-9.3589587696160798E-2</v>
      </c>
      <c r="M50" s="20">
        <v>0.431647846088063</v>
      </c>
      <c r="N50" s="18">
        <v>0.82834916352625498</v>
      </c>
    </row>
    <row r="51" spans="1:14" ht="15.75" x14ac:dyDescent="0.3">
      <c r="A51" s="19" t="s">
        <v>531</v>
      </c>
      <c r="B51" s="21" t="s">
        <v>690</v>
      </c>
      <c r="C51" s="21" t="s">
        <v>691</v>
      </c>
      <c r="D51" s="20">
        <v>-0.123958087930137</v>
      </c>
      <c r="E51" s="20">
        <v>0.78741075211297296</v>
      </c>
      <c r="F51" s="20">
        <v>-0.15742493685475101</v>
      </c>
      <c r="G51" s="18">
        <v>0.87493269473229196</v>
      </c>
      <c r="H51" s="20">
        <v>1.0044051643096401</v>
      </c>
      <c r="I51" s="20">
        <v>0.68468497379238502</v>
      </c>
      <c r="J51" s="20">
        <v>1.4669595547662699</v>
      </c>
      <c r="K51" s="18">
        <v>0.14265740769882301</v>
      </c>
      <c r="L51" s="20">
        <v>0.51858141256213297</v>
      </c>
      <c r="M51" s="20">
        <v>0.51667356933327502</v>
      </c>
      <c r="N51" s="18">
        <v>0.31552682888622402</v>
      </c>
    </row>
    <row r="52" spans="1:14" ht="15.75" x14ac:dyDescent="0.3">
      <c r="A52" s="19" t="s">
        <v>532</v>
      </c>
      <c r="B52" s="21" t="s">
        <v>692</v>
      </c>
      <c r="C52" s="21" t="s">
        <v>693</v>
      </c>
      <c r="D52" s="20">
        <v>0.13726493372698501</v>
      </c>
      <c r="E52" s="20">
        <v>0.40070627100105499</v>
      </c>
      <c r="F52" s="20">
        <v>0.342557488267069</v>
      </c>
      <c r="G52" s="18">
        <v>0.73198288398253297</v>
      </c>
      <c r="H52" s="20">
        <v>-1.8875923070086099E-2</v>
      </c>
      <c r="I52" s="20">
        <v>0.31333238601640201</v>
      </c>
      <c r="J52" s="20">
        <v>-6.0242489804734199E-2</v>
      </c>
      <c r="K52" s="18">
        <v>0.95197285520656805</v>
      </c>
      <c r="L52" s="20">
        <v>4.0370075609305597E-2</v>
      </c>
      <c r="M52" s="20">
        <v>0.24682967554291399</v>
      </c>
      <c r="N52" s="18">
        <v>0.87008195708050595</v>
      </c>
    </row>
    <row r="53" spans="1:14" ht="15.75" x14ac:dyDescent="0.3">
      <c r="A53" s="19" t="s">
        <v>533</v>
      </c>
      <c r="B53" s="21" t="s">
        <v>694</v>
      </c>
      <c r="C53" s="21" t="s">
        <v>693</v>
      </c>
      <c r="D53" s="20">
        <v>0.15180687417203001</v>
      </c>
      <c r="E53" s="20">
        <v>0.448013733862827</v>
      </c>
      <c r="F53" s="20">
        <v>0.33884424225823101</v>
      </c>
      <c r="G53" s="18">
        <v>0.73477795662784195</v>
      </c>
      <c r="H53" s="20">
        <v>0.32997894430531699</v>
      </c>
      <c r="I53" s="20">
        <v>0.34141628561271298</v>
      </c>
      <c r="J53" s="20">
        <v>0.96650030537685006</v>
      </c>
      <c r="K53" s="18">
        <v>0.333994827996968</v>
      </c>
      <c r="L53" s="20">
        <v>0.26452082872667398</v>
      </c>
      <c r="M53" s="20">
        <v>0.27155216135774002</v>
      </c>
      <c r="N53" s="18">
        <v>0.33000347368732202</v>
      </c>
    </row>
    <row r="54" spans="1:14" ht="15.75" x14ac:dyDescent="0.3">
      <c r="A54" s="19" t="s">
        <v>534</v>
      </c>
      <c r="B54" s="21" t="s">
        <v>695</v>
      </c>
      <c r="C54" s="21" t="s">
        <v>696</v>
      </c>
      <c r="D54" s="20">
        <v>0.56427637319853297</v>
      </c>
      <c r="E54" s="20">
        <v>0.468980191163688</v>
      </c>
      <c r="F54" s="20">
        <v>1.2031987359602201</v>
      </c>
      <c r="G54" s="18">
        <v>0.229103138144888</v>
      </c>
      <c r="H54" s="20">
        <v>0.40599315086924698</v>
      </c>
      <c r="I54" s="20">
        <v>0.371852554050146</v>
      </c>
      <c r="J54" s="20">
        <v>1.09181218858725</v>
      </c>
      <c r="K54" s="18">
        <v>0.27514178635631698</v>
      </c>
      <c r="L54" s="20">
        <v>0.467091649903497</v>
      </c>
      <c r="M54" s="20">
        <v>0.291375028143602</v>
      </c>
      <c r="N54" s="18">
        <v>0.108921410081995</v>
      </c>
    </row>
    <row r="55" spans="1:14" ht="15.75" x14ac:dyDescent="0.3">
      <c r="A55" s="19" t="s">
        <v>535</v>
      </c>
      <c r="B55" s="21" t="s">
        <v>697</v>
      </c>
      <c r="C55" s="21" t="s">
        <v>696</v>
      </c>
      <c r="D55" s="20">
        <v>0.111505964211288</v>
      </c>
      <c r="E55" s="20">
        <v>0.55903506930668401</v>
      </c>
      <c r="F55" s="20">
        <v>0.199461483426393</v>
      </c>
      <c r="G55" s="18">
        <v>0.84193077628908997</v>
      </c>
      <c r="H55" s="20">
        <v>-0.58045705980371698</v>
      </c>
      <c r="I55" s="20">
        <v>0.406376334053627</v>
      </c>
      <c r="J55" s="20">
        <v>-1.42837318800931</v>
      </c>
      <c r="K55" s="18">
        <v>0.15345296361289701</v>
      </c>
      <c r="L55" s="20">
        <v>-0.34122516941938003</v>
      </c>
      <c r="M55" s="20">
        <v>0.32870563168564998</v>
      </c>
      <c r="N55" s="18">
        <v>0.29922937423264201</v>
      </c>
    </row>
    <row r="56" spans="1:14" ht="15.75" x14ac:dyDescent="0.3">
      <c r="A56" s="19" t="s">
        <v>536</v>
      </c>
      <c r="B56" s="21" t="s">
        <v>698</v>
      </c>
      <c r="C56" s="23" t="s">
        <v>699</v>
      </c>
      <c r="D56" s="20">
        <v>0.507340327740743</v>
      </c>
      <c r="E56" s="20">
        <v>0.40729693942105999</v>
      </c>
      <c r="F56" s="20">
        <v>1.24562764567268</v>
      </c>
      <c r="G56" s="18">
        <v>0.21310984860054799</v>
      </c>
      <c r="H56" s="20">
        <v>0.68279810488755299</v>
      </c>
      <c r="I56" s="20">
        <v>0.315170220211904</v>
      </c>
      <c r="J56" s="20">
        <v>2.1664423257643901</v>
      </c>
      <c r="K56" s="18">
        <v>3.0479985579806801E-2</v>
      </c>
      <c r="L56" s="20">
        <v>0.61708504588449897</v>
      </c>
      <c r="M56" s="20">
        <v>0.249258901867528</v>
      </c>
      <c r="N56" s="18">
        <v>1.3298305618683601E-2</v>
      </c>
    </row>
    <row r="57" spans="1:14" ht="15.75" x14ac:dyDescent="0.3">
      <c r="A57" s="19" t="s">
        <v>537</v>
      </c>
      <c r="B57" s="21" t="s">
        <v>700</v>
      </c>
      <c r="C57" s="21" t="s">
        <v>701</v>
      </c>
      <c r="D57" s="20">
        <v>0.73729458060836195</v>
      </c>
      <c r="E57" s="20">
        <v>0.472678249993643</v>
      </c>
      <c r="F57" s="20">
        <v>1.5598233695294399</v>
      </c>
      <c r="G57" s="18">
        <v>0.119027960302429</v>
      </c>
      <c r="H57" s="20">
        <v>-6.7798818499259297E-3</v>
      </c>
      <c r="I57" s="20">
        <v>0.37896043238420801</v>
      </c>
      <c r="J57" s="20">
        <v>-1.78907381102314E-2</v>
      </c>
      <c r="K57" s="18">
        <v>0.98572908642861701</v>
      </c>
      <c r="L57" s="20">
        <v>0.28435603133090298</v>
      </c>
      <c r="M57" s="20">
        <v>0.29566867152945497</v>
      </c>
      <c r="N57" s="18">
        <v>0.33618083044058999</v>
      </c>
    </row>
    <row r="58" spans="1:14" ht="15.75" x14ac:dyDescent="0.3">
      <c r="A58" s="19" t="s">
        <v>538</v>
      </c>
      <c r="B58" s="21" t="s">
        <v>702</v>
      </c>
      <c r="C58" s="21" t="s">
        <v>703</v>
      </c>
      <c r="D58" s="20">
        <v>0.37218710833804602</v>
      </c>
      <c r="E58" s="20">
        <v>0.516796297021764</v>
      </c>
      <c r="F58" s="20">
        <v>0.72018145347193097</v>
      </c>
      <c r="G58" s="18">
        <v>0.47153367130106799</v>
      </c>
      <c r="H58" s="20">
        <v>-0.182110854974908</v>
      </c>
      <c r="I58" s="20">
        <v>0.41932912365341302</v>
      </c>
      <c r="J58" s="20">
        <v>-0.434290977426666</v>
      </c>
      <c r="K58" s="18">
        <v>0.66415771310389204</v>
      </c>
      <c r="L58" s="20">
        <v>3.7944847390363398E-2</v>
      </c>
      <c r="M58" s="20">
        <v>0.32562224428875097</v>
      </c>
      <c r="N58" s="18">
        <v>0.90723229911160796</v>
      </c>
    </row>
    <row r="59" spans="1:14" ht="15.75" x14ac:dyDescent="0.3">
      <c r="A59" s="19" t="s">
        <v>539</v>
      </c>
      <c r="B59" s="21" t="s">
        <v>704</v>
      </c>
      <c r="C59" s="21" t="s">
        <v>705</v>
      </c>
      <c r="D59" s="20">
        <v>0.24535199376970701</v>
      </c>
      <c r="E59" s="20">
        <v>0.47624321031716799</v>
      </c>
      <c r="F59" s="20">
        <v>0.51518213478845598</v>
      </c>
      <c r="G59" s="18">
        <v>0.60650720042986495</v>
      </c>
      <c r="H59" s="20">
        <v>-0.30230037571653801</v>
      </c>
      <c r="I59" s="20">
        <v>0.37729283073534498</v>
      </c>
      <c r="J59" s="20">
        <v>-0.80123540944934701</v>
      </c>
      <c r="K59" s="18">
        <v>0.423159036649286</v>
      </c>
      <c r="L59" s="20">
        <v>-9.1121531129711206E-2</v>
      </c>
      <c r="M59" s="20">
        <v>0.29573417625940002</v>
      </c>
      <c r="N59" s="18">
        <v>0.75799123750658604</v>
      </c>
    </row>
    <row r="60" spans="1:14" ht="15.75" x14ac:dyDescent="0.3">
      <c r="A60" s="19" t="s">
        <v>540</v>
      </c>
      <c r="B60" s="21" t="s">
        <v>706</v>
      </c>
      <c r="C60" s="21" t="s">
        <v>707</v>
      </c>
      <c r="D60" s="20">
        <v>-0.46504235032415198</v>
      </c>
      <c r="E60" s="20">
        <v>0.611066986267358</v>
      </c>
      <c r="F60" s="20">
        <v>-0.76103334131142697</v>
      </c>
      <c r="G60" s="18">
        <v>0.44676549765053702</v>
      </c>
      <c r="H60" s="20">
        <v>9.8432520105661295E-2</v>
      </c>
      <c r="I60" s="20">
        <v>0.46988363829223201</v>
      </c>
      <c r="J60" s="20">
        <v>0.209482757185182</v>
      </c>
      <c r="K60" s="18">
        <v>0.83410808248333002</v>
      </c>
      <c r="L60" s="20">
        <v>-0.11094367572887499</v>
      </c>
      <c r="M60" s="20">
        <v>0.37249049678441998</v>
      </c>
      <c r="N60" s="18">
        <v>0.76582301700023303</v>
      </c>
    </row>
    <row r="61" spans="1:14" ht="15.75" x14ac:dyDescent="0.3">
      <c r="A61" s="19" t="s">
        <v>541</v>
      </c>
      <c r="B61" s="21" t="s">
        <v>708</v>
      </c>
      <c r="C61" s="21" t="s">
        <v>709</v>
      </c>
      <c r="D61" s="20">
        <v>2.41773856042652E-2</v>
      </c>
      <c r="E61" s="20">
        <v>0.41641198552215603</v>
      </c>
      <c r="F61" s="20">
        <v>5.8061214481970699E-2</v>
      </c>
      <c r="G61" s="18">
        <v>0.953708166153309</v>
      </c>
      <c r="H61" s="20">
        <v>-0.30090297677961803</v>
      </c>
      <c r="I61" s="20">
        <v>0.33403363614375597</v>
      </c>
      <c r="J61" s="20">
        <v>-0.90081639757416498</v>
      </c>
      <c r="K61" s="18">
        <v>0.367872445038538</v>
      </c>
      <c r="L61" s="20">
        <v>-0.173622820566188</v>
      </c>
      <c r="M61" s="20">
        <v>0.26056027473190002</v>
      </c>
      <c r="N61" s="18">
        <v>0.50519113768938395</v>
      </c>
    </row>
    <row r="62" spans="1:14" ht="15.75" x14ac:dyDescent="0.3">
      <c r="A62" s="19" t="s">
        <v>542</v>
      </c>
      <c r="B62" s="21" t="s">
        <v>710</v>
      </c>
      <c r="C62" s="21" t="s">
        <v>711</v>
      </c>
      <c r="D62" s="20">
        <v>0.23128657544550699</v>
      </c>
      <c r="E62" s="20">
        <v>0.44474337346213599</v>
      </c>
      <c r="F62" s="20">
        <v>0.52004501752334298</v>
      </c>
      <c r="G62" s="18">
        <v>0.60311453583135499</v>
      </c>
      <c r="H62" s="20">
        <v>-5.2726314141113197E-3</v>
      </c>
      <c r="I62" s="20">
        <v>0.34249255781351201</v>
      </c>
      <c r="J62" s="20">
        <v>-1.5394878790278101E-2</v>
      </c>
      <c r="K62" s="18">
        <v>0.98771978954767004</v>
      </c>
      <c r="L62" s="20">
        <v>8.2791029208000105E-2</v>
      </c>
      <c r="M62" s="20">
        <v>0.271355060627895</v>
      </c>
      <c r="N62" s="18">
        <v>0.760288306618774</v>
      </c>
    </row>
    <row r="63" spans="1:14" ht="15.75" x14ac:dyDescent="0.3">
      <c r="A63" s="19" t="s">
        <v>543</v>
      </c>
      <c r="B63" s="21" t="s">
        <v>712</v>
      </c>
      <c r="C63" s="21" t="s">
        <v>713</v>
      </c>
      <c r="D63" s="20">
        <v>0.57585127860876695</v>
      </c>
      <c r="E63" s="20">
        <v>0.64176440757656095</v>
      </c>
      <c r="F63" s="20">
        <v>0.89729388512414399</v>
      </c>
      <c r="G63" s="18">
        <v>0.36971661297588798</v>
      </c>
      <c r="H63" s="20">
        <v>3.6482945198078702E-2</v>
      </c>
      <c r="I63" s="20">
        <v>0.48035660786166001</v>
      </c>
      <c r="J63" s="20">
        <v>7.5949710279795996E-2</v>
      </c>
      <c r="K63" s="18">
        <v>0.93947217041156905</v>
      </c>
      <c r="L63" s="20">
        <v>0.230156151292807</v>
      </c>
      <c r="M63" s="20">
        <v>0.384563158179557</v>
      </c>
      <c r="N63" s="18">
        <v>0.54951485635989705</v>
      </c>
    </row>
    <row r="64" spans="1:14" ht="15.75" x14ac:dyDescent="0.3">
      <c r="A64" s="19" t="s">
        <v>544</v>
      </c>
      <c r="B64" s="21" t="s">
        <v>714</v>
      </c>
      <c r="C64" s="21" t="s">
        <v>715</v>
      </c>
      <c r="D64" s="20">
        <v>-5.49614507820054E-2</v>
      </c>
      <c r="E64" s="20">
        <v>0.43201091014326298</v>
      </c>
      <c r="F64" s="20">
        <v>-0.127222367517939</v>
      </c>
      <c r="G64" s="18">
        <v>0.89878269847530301</v>
      </c>
      <c r="H64" s="20">
        <v>0.16130027076432801</v>
      </c>
      <c r="I64" s="20">
        <v>0.33393534509068801</v>
      </c>
      <c r="J64" s="20">
        <v>0.48302844588231098</v>
      </c>
      <c r="K64" s="18">
        <v>0.62916645181805297</v>
      </c>
      <c r="L64" s="20">
        <v>8.0413947375043204E-2</v>
      </c>
      <c r="M64" s="20">
        <v>0.26420585309710698</v>
      </c>
      <c r="N64" s="18">
        <v>0.76085290632555702</v>
      </c>
    </row>
    <row r="65" spans="1:14" ht="15.75" x14ac:dyDescent="0.3">
      <c r="A65" s="19" t="s">
        <v>545</v>
      </c>
      <c r="B65" s="21" t="s">
        <v>716</v>
      </c>
      <c r="C65" s="21" t="s">
        <v>717</v>
      </c>
      <c r="D65" s="20">
        <v>-0.16861637594354101</v>
      </c>
      <c r="E65" s="20">
        <v>0.40661368304228401</v>
      </c>
      <c r="F65" s="20">
        <v>-0.41468446089160799</v>
      </c>
      <c r="G65" s="18">
        <v>0.67843653289263195</v>
      </c>
      <c r="H65" s="20">
        <v>0.55912227911857804</v>
      </c>
      <c r="I65" s="20">
        <v>0.31374264105663702</v>
      </c>
      <c r="J65" s="20">
        <v>1.7821048399272099</v>
      </c>
      <c r="K65" s="18">
        <v>7.4992974446612695E-2</v>
      </c>
      <c r="L65" s="20">
        <v>0.28754178778088901</v>
      </c>
      <c r="M65" s="20">
        <v>0.24839540176456501</v>
      </c>
      <c r="N65" s="18">
        <v>0.247028507995665</v>
      </c>
    </row>
    <row r="66" spans="1:14" ht="15.75" x14ac:dyDescent="0.3">
      <c r="A66" s="19" t="s">
        <v>546</v>
      </c>
      <c r="B66" s="21" t="s">
        <v>718</v>
      </c>
      <c r="C66" s="21" t="s">
        <v>717</v>
      </c>
      <c r="D66" s="20">
        <v>4.3647330630215597</v>
      </c>
      <c r="E66" s="20">
        <v>3.4502523572261201</v>
      </c>
      <c r="F66" s="20">
        <v>1.26504748381091</v>
      </c>
      <c r="G66" s="18">
        <v>0.20606512945132199</v>
      </c>
      <c r="H66" s="20">
        <v>2.4129375100837902</v>
      </c>
      <c r="I66" s="20">
        <v>2.5204670175916899</v>
      </c>
      <c r="J66" s="20">
        <v>0.95733746692283705</v>
      </c>
      <c r="K66" s="18">
        <v>0.338595911240339</v>
      </c>
      <c r="L66" s="20">
        <v>3.0920896249929402</v>
      </c>
      <c r="M66" s="20">
        <v>2.0352474904264302</v>
      </c>
      <c r="N66" s="18">
        <v>0.12869465040108299</v>
      </c>
    </row>
    <row r="67" spans="1:14" ht="15.75" x14ac:dyDescent="0.3">
      <c r="A67" s="19" t="s">
        <v>547</v>
      </c>
      <c r="B67" s="21" t="s">
        <v>719</v>
      </c>
      <c r="C67" s="21" t="s">
        <v>720</v>
      </c>
      <c r="D67" s="20">
        <v>-0.58616156426979005</v>
      </c>
      <c r="E67" s="20">
        <v>1.02845633086847</v>
      </c>
      <c r="F67" s="20">
        <v>-0.56994307553613799</v>
      </c>
      <c r="G67" s="18">
        <v>0.56880788283002404</v>
      </c>
      <c r="H67" s="20">
        <v>0.15600543605284101</v>
      </c>
      <c r="I67" s="20">
        <v>0.825103695354927</v>
      </c>
      <c r="J67" s="20">
        <v>0.18907373331510099</v>
      </c>
      <c r="K67" s="18">
        <v>0.85006801740503002</v>
      </c>
      <c r="L67" s="20">
        <v>-0.13462385313742301</v>
      </c>
      <c r="M67" s="20">
        <v>0.64358323994829503</v>
      </c>
      <c r="N67" s="18">
        <v>0.83430880303343402</v>
      </c>
    </row>
    <row r="68" spans="1:14" ht="15.75" x14ac:dyDescent="0.3">
      <c r="A68" s="19" t="s">
        <v>548</v>
      </c>
      <c r="B68" s="21" t="s">
        <v>721</v>
      </c>
      <c r="C68" s="21" t="s">
        <v>722</v>
      </c>
      <c r="D68" s="20">
        <v>0.23560365637915101</v>
      </c>
      <c r="E68" s="20">
        <v>0.72124403046039898</v>
      </c>
      <c r="F68" s="20">
        <v>0.32666288583179798</v>
      </c>
      <c r="G68" s="18">
        <v>0.74397177246931501</v>
      </c>
      <c r="H68" s="20">
        <v>0.17211474565102799</v>
      </c>
      <c r="I68" s="20">
        <v>0.61184626189066205</v>
      </c>
      <c r="J68" s="20">
        <v>0.28130390977494502</v>
      </c>
      <c r="K68" s="18">
        <v>0.778527351830127</v>
      </c>
      <c r="L68" s="20">
        <v>0.198683944598226</v>
      </c>
      <c r="M68" s="20">
        <v>0.46657613803007297</v>
      </c>
      <c r="N68" s="18">
        <v>0.67022887033830802</v>
      </c>
    </row>
    <row r="69" spans="1:14" ht="15.75" x14ac:dyDescent="0.3">
      <c r="A69" s="19" t="s">
        <v>590</v>
      </c>
      <c r="B69" s="21" t="s">
        <v>723</v>
      </c>
      <c r="C69" s="21" t="s">
        <v>724</v>
      </c>
      <c r="D69" s="20">
        <v>-0.179445536227367</v>
      </c>
      <c r="E69" s="20">
        <v>0.50088107802121096</v>
      </c>
      <c r="F69" s="20">
        <v>-0.35825976284887301</v>
      </c>
      <c r="G69" s="18">
        <v>0.72020301488813698</v>
      </c>
      <c r="H69" s="20">
        <v>0.37610198296504299</v>
      </c>
      <c r="I69" s="20">
        <v>0.38270888960999899</v>
      </c>
      <c r="J69" s="20">
        <v>0.98273646935223102</v>
      </c>
      <c r="K69" s="18">
        <v>0.32594154856294799</v>
      </c>
      <c r="L69" s="20">
        <v>0.17132207765278301</v>
      </c>
      <c r="M69" s="20">
        <v>0.304100887859098</v>
      </c>
      <c r="N69" s="18">
        <v>0.57318125860119096</v>
      </c>
    </row>
    <row r="70" spans="1:14" ht="15.75" x14ac:dyDescent="0.3">
      <c r="A70" s="19" t="s">
        <v>591</v>
      </c>
      <c r="B70" s="21" t="s">
        <v>725</v>
      </c>
      <c r="C70" s="21" t="s">
        <v>726</v>
      </c>
      <c r="D70" s="20">
        <v>-0.33378007895567102</v>
      </c>
      <c r="E70" s="20">
        <v>0.60621722075568196</v>
      </c>
      <c r="F70" s="20">
        <v>-0.55059484872369002</v>
      </c>
      <c r="G70" s="18">
        <v>0.58199940822744101</v>
      </c>
      <c r="H70" s="20">
        <v>-0.23145562685328799</v>
      </c>
      <c r="I70" s="20">
        <v>0.46646569652965603</v>
      </c>
      <c r="J70" s="20">
        <v>-0.49619002763812697</v>
      </c>
      <c r="K70" s="18">
        <v>0.61985410614780401</v>
      </c>
      <c r="L70" s="20">
        <v>-0.26950929256366202</v>
      </c>
      <c r="M70" s="20">
        <v>0.36968923506009699</v>
      </c>
      <c r="N70" s="18">
        <v>0.46599199912822098</v>
      </c>
    </row>
    <row r="71" spans="1:14" ht="15.75" x14ac:dyDescent="0.3">
      <c r="A71" s="19" t="s">
        <v>549</v>
      </c>
      <c r="B71" s="21" t="s">
        <v>727</v>
      </c>
      <c r="C71" s="21" t="s">
        <v>728</v>
      </c>
      <c r="D71" s="20">
        <v>0.68291636460927296</v>
      </c>
      <c r="E71" s="20">
        <v>0.691719432617803</v>
      </c>
      <c r="F71" s="20">
        <v>0.98727364362858006</v>
      </c>
      <c r="G71" s="18">
        <v>0.323679344457943</v>
      </c>
      <c r="H71" s="20">
        <v>0.28022546752870903</v>
      </c>
      <c r="I71" s="20">
        <v>0.54681159286653702</v>
      </c>
      <c r="J71" s="20">
        <v>0.51247170174225798</v>
      </c>
      <c r="K71" s="18">
        <v>0.60841823057648003</v>
      </c>
      <c r="L71" s="20">
        <v>0.43509241709868102</v>
      </c>
      <c r="M71" s="20">
        <v>0.42896656420593299</v>
      </c>
      <c r="N71" s="18">
        <v>0.31044893065579698</v>
      </c>
    </row>
    <row r="72" spans="1:14" ht="15.75" x14ac:dyDescent="0.3">
      <c r="A72" s="19" t="s">
        <v>550</v>
      </c>
      <c r="B72" s="21" t="s">
        <v>729</v>
      </c>
      <c r="C72" s="21" t="s">
        <v>730</v>
      </c>
      <c r="D72" s="20">
        <v>0.61509767543785598</v>
      </c>
      <c r="E72" s="20">
        <v>0.44067247700721601</v>
      </c>
      <c r="F72" s="20">
        <v>1.3958159575003</v>
      </c>
      <c r="G72" s="18">
        <v>0.16299155418765601</v>
      </c>
      <c r="H72" s="20">
        <v>3.77222153890635E-2</v>
      </c>
      <c r="I72" s="20">
        <v>0.35039227178839699</v>
      </c>
      <c r="J72" s="20">
        <v>0.107657098704061</v>
      </c>
      <c r="K72" s="18">
        <v>0.91428627072101298</v>
      </c>
      <c r="L72" s="20">
        <v>0.26136420245486502</v>
      </c>
      <c r="M72" s="20">
        <v>0.27426060975428801</v>
      </c>
      <c r="N72" s="18">
        <v>0.34060144831355899</v>
      </c>
    </row>
    <row r="73" spans="1:14" ht="15.75" x14ac:dyDescent="0.3">
      <c r="A73" s="19" t="s">
        <v>551</v>
      </c>
      <c r="B73" s="21" t="s">
        <v>731</v>
      </c>
      <c r="C73" s="21" t="s">
        <v>732</v>
      </c>
      <c r="D73" s="20">
        <v>0.47281513685268201</v>
      </c>
      <c r="E73" s="20">
        <v>0.43631654378465101</v>
      </c>
      <c r="F73" s="20">
        <v>1.0836516368401701</v>
      </c>
      <c r="G73" s="18">
        <v>0.27870614158593698</v>
      </c>
      <c r="H73" s="20">
        <v>0.53063409077864998</v>
      </c>
      <c r="I73" s="20">
        <v>0.35416693139674699</v>
      </c>
      <c r="J73" s="20">
        <v>1.4982598422895099</v>
      </c>
      <c r="K73" s="18">
        <v>0.13433711585147701</v>
      </c>
      <c r="L73" s="20">
        <v>0.50766914626103599</v>
      </c>
      <c r="M73" s="20">
        <v>0.27497883372498899</v>
      </c>
      <c r="N73" s="18">
        <v>6.4861469522345297E-2</v>
      </c>
    </row>
    <row r="74" spans="1:14" ht="15.75" x14ac:dyDescent="0.3">
      <c r="A74" s="19" t="s">
        <v>552</v>
      </c>
      <c r="B74" s="21" t="s">
        <v>733</v>
      </c>
      <c r="C74" s="21" t="s">
        <v>734</v>
      </c>
      <c r="D74" s="20">
        <v>-0.58014218276242902</v>
      </c>
      <c r="E74" s="20">
        <v>2.8865085278319502</v>
      </c>
      <c r="F74" s="20">
        <v>-0.20098405293753699</v>
      </c>
      <c r="G74" s="18">
        <v>0.84074027975659504</v>
      </c>
      <c r="H74" s="20">
        <v>-3.5785880887227099</v>
      </c>
      <c r="I74" s="20">
        <v>2.1215476881975199</v>
      </c>
      <c r="J74" s="20">
        <v>-1.6867818284881899</v>
      </c>
      <c r="K74" s="18">
        <v>9.1913491741955303E-2</v>
      </c>
      <c r="L74" s="20">
        <v>-2.52692377388315</v>
      </c>
      <c r="M74" s="20">
        <v>1.70947716768091</v>
      </c>
      <c r="N74" s="18">
        <v>0.13935822593518801</v>
      </c>
    </row>
    <row r="75" spans="1:14" ht="15.75" x14ac:dyDescent="0.3">
      <c r="A75" s="19" t="s">
        <v>553</v>
      </c>
      <c r="B75" s="21" t="s">
        <v>735</v>
      </c>
      <c r="C75" s="21" t="s">
        <v>736</v>
      </c>
      <c r="D75" s="20">
        <v>-0.117865522174327</v>
      </c>
      <c r="E75" s="20">
        <v>0.41013740352224998</v>
      </c>
      <c r="F75" s="20">
        <v>-0.28738057334469103</v>
      </c>
      <c r="G75" s="18">
        <v>0.773863525400869</v>
      </c>
      <c r="H75" s="20">
        <v>-0.122840602338606</v>
      </c>
      <c r="I75" s="20">
        <v>0.320057658030103</v>
      </c>
      <c r="J75" s="20">
        <v>-0.38380772731597201</v>
      </c>
      <c r="K75" s="18">
        <v>0.70119111459370198</v>
      </c>
      <c r="L75" s="20">
        <v>-0.120957607416946</v>
      </c>
      <c r="M75" s="20">
        <v>0.25232129826424998</v>
      </c>
      <c r="N75" s="18">
        <v>0.63166881661440499</v>
      </c>
    </row>
    <row r="76" spans="1:14" ht="15.75" x14ac:dyDescent="0.3">
      <c r="A76" s="19" t="s">
        <v>554</v>
      </c>
      <c r="B76" s="21" t="s">
        <v>737</v>
      </c>
      <c r="C76" s="21" t="s">
        <v>738</v>
      </c>
      <c r="D76" s="20">
        <v>-0.36554483149714201</v>
      </c>
      <c r="E76" s="20">
        <v>0.40296869938540097</v>
      </c>
      <c r="F76" s="20">
        <v>-0.90712959109395497</v>
      </c>
      <c r="G76" s="18">
        <v>0.36449460135511502</v>
      </c>
      <c r="H76" s="20">
        <v>0.40122700166011999</v>
      </c>
      <c r="I76" s="20">
        <v>0.31884589086943999</v>
      </c>
      <c r="J76" s="20">
        <v>1.2583728163033301</v>
      </c>
      <c r="K76" s="18">
        <v>0.20850951879430399</v>
      </c>
      <c r="L76" s="20">
        <v>0.10600587996906299</v>
      </c>
      <c r="M76" s="20">
        <v>0.25004141682832498</v>
      </c>
      <c r="N76" s="18">
        <v>0.67159988279842098</v>
      </c>
    </row>
    <row r="77" spans="1:14" ht="15.75" x14ac:dyDescent="0.3">
      <c r="A77" s="19" t="s">
        <v>592</v>
      </c>
      <c r="B77" s="21" t="s">
        <v>739</v>
      </c>
      <c r="C77" s="21" t="s">
        <v>740</v>
      </c>
      <c r="D77" s="20">
        <v>-3.8171449928405703E-2</v>
      </c>
      <c r="E77" s="20">
        <v>0.42502266387383902</v>
      </c>
      <c r="F77" s="20">
        <v>-8.9810387005000394E-2</v>
      </c>
      <c r="G77" s="18">
        <v>0.928450758558658</v>
      </c>
      <c r="H77" s="20">
        <v>-0.28073125609056898</v>
      </c>
      <c r="I77" s="20">
        <v>0.33314024452069102</v>
      </c>
      <c r="J77" s="20">
        <v>-0.84268190561747902</v>
      </c>
      <c r="K77" s="18">
        <v>0.39957963332338797</v>
      </c>
      <c r="L77" s="20">
        <v>-0.188421889137389</v>
      </c>
      <c r="M77" s="20">
        <v>0.26219569506433898</v>
      </c>
      <c r="N77" s="18">
        <v>0.472368461328805</v>
      </c>
    </row>
    <row r="78" spans="1:14" ht="15.75" x14ac:dyDescent="0.3">
      <c r="A78" s="19" t="s">
        <v>555</v>
      </c>
      <c r="B78" s="21" t="s">
        <v>741</v>
      </c>
      <c r="C78" s="21" t="s">
        <v>742</v>
      </c>
      <c r="D78" s="20">
        <v>-0.30941596201758198</v>
      </c>
      <c r="E78" s="20">
        <v>0.407491392546321</v>
      </c>
      <c r="F78" s="20">
        <v>-0.75931901305721305</v>
      </c>
      <c r="G78" s="18">
        <v>0.44778975748560501</v>
      </c>
      <c r="H78" s="20">
        <v>-0.58862812972246203</v>
      </c>
      <c r="I78" s="20">
        <v>0.31673320634241497</v>
      </c>
      <c r="J78" s="20">
        <v>-1.85843516857562</v>
      </c>
      <c r="K78" s="18">
        <v>6.3359744935714002E-2</v>
      </c>
      <c r="L78" s="20">
        <v>-0.48347127316577199</v>
      </c>
      <c r="M78" s="20">
        <v>0.25007487882213097</v>
      </c>
      <c r="N78" s="18">
        <v>5.3198508454811097E-2</v>
      </c>
    </row>
    <row r="79" spans="1:14" ht="15.75" x14ac:dyDescent="0.3">
      <c r="A79" s="19" t="s">
        <v>556</v>
      </c>
      <c r="B79" s="21" t="s">
        <v>743</v>
      </c>
      <c r="C79" s="21" t="s">
        <v>744</v>
      </c>
      <c r="D79" s="20">
        <v>0.54784516930124505</v>
      </c>
      <c r="E79" s="20">
        <v>0.46766499128954597</v>
      </c>
      <c r="F79" s="20">
        <v>1.17144789433695</v>
      </c>
      <c r="G79" s="18">
        <v>0.24161840450219699</v>
      </c>
      <c r="H79" s="20">
        <v>-0.12269440935218601</v>
      </c>
      <c r="I79" s="20">
        <v>0.36243871467788902</v>
      </c>
      <c r="J79" s="20">
        <v>-0.33852456810864701</v>
      </c>
      <c r="K79" s="18">
        <v>0.73502902063436804</v>
      </c>
      <c r="L79" s="20">
        <v>0.12892014028764601</v>
      </c>
      <c r="M79" s="20">
        <v>0.28647750601725303</v>
      </c>
      <c r="N79" s="18">
        <v>0.65269719489994904</v>
      </c>
    </row>
    <row r="80" spans="1:14" ht="15.75" x14ac:dyDescent="0.3">
      <c r="A80" s="19" t="s">
        <v>557</v>
      </c>
      <c r="B80" s="21" t="s">
        <v>745</v>
      </c>
      <c r="C80" s="21" t="s">
        <v>746</v>
      </c>
      <c r="D80" s="20">
        <v>-0.57578934171136698</v>
      </c>
      <c r="E80" s="20">
        <v>0.415986060327798</v>
      </c>
      <c r="F80" s="20">
        <v>-1.3841553759220799</v>
      </c>
      <c r="G80" s="18">
        <v>0.16653179756618799</v>
      </c>
      <c r="H80" s="20">
        <v>0.33948219592343398</v>
      </c>
      <c r="I80" s="20">
        <v>0.32257883006528598</v>
      </c>
      <c r="J80" s="20">
        <v>1.05240072900856</v>
      </c>
      <c r="K80" s="18">
        <v>0.29283434014106702</v>
      </c>
      <c r="L80" s="20">
        <v>-4.2203896507705101E-3</v>
      </c>
      <c r="M80" s="20">
        <v>0.25491488683432501</v>
      </c>
      <c r="N80" s="18">
        <v>0.98679076786867204</v>
      </c>
    </row>
    <row r="81" spans="1:14" ht="15.75" x14ac:dyDescent="0.3">
      <c r="A81" s="19" t="s">
        <v>593</v>
      </c>
      <c r="B81" s="21" t="s">
        <v>747</v>
      </c>
      <c r="C81" s="21" t="s">
        <v>748</v>
      </c>
      <c r="D81" s="20">
        <v>-0.40291600796625399</v>
      </c>
      <c r="E81" s="20">
        <v>0.45102056356238002</v>
      </c>
      <c r="F81" s="20">
        <v>-0.89334287728219497</v>
      </c>
      <c r="G81" s="18">
        <v>0.37182733723086198</v>
      </c>
      <c r="H81" s="20">
        <v>-0.16729967703146301</v>
      </c>
      <c r="I81" s="20">
        <v>0.35591542242709701</v>
      </c>
      <c r="J81" s="20">
        <v>-0.47005458738088601</v>
      </c>
      <c r="K81" s="18">
        <v>0.63840414563274905</v>
      </c>
      <c r="L81" s="20">
        <v>-0.25771865922229598</v>
      </c>
      <c r="M81" s="20">
        <v>0.279398104815343</v>
      </c>
      <c r="N81" s="18">
        <v>0.356316522239774</v>
      </c>
    </row>
    <row r="82" spans="1:14" ht="15.75" x14ac:dyDescent="0.3">
      <c r="A82" s="19" t="s">
        <v>558</v>
      </c>
      <c r="B82" s="21" t="s">
        <v>749</v>
      </c>
      <c r="C82" s="21" t="s">
        <v>750</v>
      </c>
      <c r="D82" s="20">
        <v>-1.3451660267185199</v>
      </c>
      <c r="E82" s="20">
        <v>0.65351347796461901</v>
      </c>
      <c r="F82" s="20">
        <v>-2.0583600370539701</v>
      </c>
      <c r="G82" s="18">
        <v>3.9740570446549002E-2</v>
      </c>
      <c r="H82" s="20">
        <v>0.16401190135830099</v>
      </c>
      <c r="I82" s="20">
        <v>0.49978653429490399</v>
      </c>
      <c r="J82" s="20">
        <v>0.32816390619584901</v>
      </c>
      <c r="K82" s="18">
        <v>0.74284680768297195</v>
      </c>
      <c r="L82" s="20">
        <v>-0.39292572707441098</v>
      </c>
      <c r="M82" s="20">
        <v>0.39699734919866397</v>
      </c>
      <c r="N82" s="18">
        <v>0.32229928405594099</v>
      </c>
    </row>
    <row r="83" spans="1:14" ht="15.75" x14ac:dyDescent="0.3">
      <c r="A83" s="19" t="s">
        <v>559</v>
      </c>
      <c r="B83" s="21" t="s">
        <v>751</v>
      </c>
      <c r="C83" s="21" t="s">
        <v>752</v>
      </c>
      <c r="D83" s="20">
        <v>-0.31679674092341098</v>
      </c>
      <c r="E83" s="20">
        <v>0.48093773105301502</v>
      </c>
      <c r="F83" s="20">
        <v>-0.65870635732776295</v>
      </c>
      <c r="G83" s="18">
        <v>0.51019281905564795</v>
      </c>
      <c r="H83" s="20">
        <v>0.31016710071700299</v>
      </c>
      <c r="I83" s="20">
        <v>0.38538271364028698</v>
      </c>
      <c r="J83" s="20">
        <v>0.80482878380090195</v>
      </c>
      <c r="K83" s="18">
        <v>0.421082986529141</v>
      </c>
      <c r="L83" s="20">
        <v>6.5007980141500804E-2</v>
      </c>
      <c r="M83" s="20">
        <v>0.300740301048875</v>
      </c>
      <c r="N83" s="18">
        <v>0.82886314412231499</v>
      </c>
    </row>
    <row r="84" spans="1:14" ht="15.75" x14ac:dyDescent="0.3">
      <c r="A84" s="19" t="s">
        <v>560</v>
      </c>
      <c r="B84" s="21" t="s">
        <v>753</v>
      </c>
      <c r="C84" s="21" t="s">
        <v>754</v>
      </c>
      <c r="D84" s="20">
        <v>2.5492948687559198E-2</v>
      </c>
      <c r="E84" s="20">
        <v>0.40084796593935201</v>
      </c>
      <c r="F84" s="20">
        <v>6.3597550327637906E-2</v>
      </c>
      <c r="G84" s="18">
        <v>0.94929977413358402</v>
      </c>
      <c r="H84" s="20">
        <v>-0.117843887119917</v>
      </c>
      <c r="I84" s="20">
        <v>0.32069429645132702</v>
      </c>
      <c r="J84" s="20">
        <v>-0.36746486739530398</v>
      </c>
      <c r="K84" s="18">
        <v>0.71333915083388599</v>
      </c>
      <c r="L84" s="20">
        <v>-6.1904173692584302E-2</v>
      </c>
      <c r="M84" s="20">
        <v>0.25041532082696599</v>
      </c>
      <c r="N84" s="18">
        <v>0.80474879003045297</v>
      </c>
    </row>
    <row r="85" spans="1:14" ht="16.5" thickBot="1" x14ac:dyDescent="0.35">
      <c r="A85" s="19" t="s">
        <v>561</v>
      </c>
      <c r="B85" s="22" t="s">
        <v>755</v>
      </c>
      <c r="C85" s="22" t="s">
        <v>756</v>
      </c>
      <c r="D85" s="20">
        <v>-0.33777680482556999</v>
      </c>
      <c r="E85" s="20">
        <v>0.43987567815849599</v>
      </c>
      <c r="F85" s="20">
        <v>-0.76789152389521698</v>
      </c>
      <c r="G85" s="18">
        <v>0.44268131277964601</v>
      </c>
      <c r="H85" s="20">
        <v>-0.54671031526124703</v>
      </c>
      <c r="I85" s="20">
        <v>0.34644769569386402</v>
      </c>
      <c r="J85" s="20">
        <v>-1.5780457542553401</v>
      </c>
      <c r="K85" s="18">
        <v>0.114827037944061</v>
      </c>
      <c r="L85" s="20">
        <v>-0.466722674098354</v>
      </c>
      <c r="M85" s="20">
        <v>0.27216817651862302</v>
      </c>
      <c r="N85" s="18">
        <v>8.6376049192135998E-2</v>
      </c>
    </row>
  </sheetData>
  <mergeCells count="6">
    <mergeCell ref="H1:K1"/>
    <mergeCell ref="D1:G1"/>
    <mergeCell ref="L1:N1"/>
    <mergeCell ref="A1:A2"/>
    <mergeCell ref="B1:B2"/>
    <mergeCell ref="C1:C2"/>
  </mergeCells>
  <conditionalFormatting sqref="G3:G85">
    <cfRule type="cellIs" dxfId="10" priority="3" operator="lessThan">
      <formula>0.05</formula>
    </cfRule>
  </conditionalFormatting>
  <conditionalFormatting sqref="K3:K85">
    <cfRule type="cellIs" dxfId="9" priority="2" operator="lessThan">
      <formula>0.05</formula>
    </cfRule>
  </conditionalFormatting>
  <conditionalFormatting sqref="N3:N85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06A92-EAFB-4989-8672-7366354156B0}">
  <sheetPr>
    <tabColor theme="9" tint="0.39997558519241921"/>
  </sheetPr>
  <dimension ref="A1:Y23"/>
  <sheetViews>
    <sheetView workbookViewId="0">
      <selection activeCell="B27" sqref="B27"/>
    </sheetView>
  </sheetViews>
  <sheetFormatPr defaultRowHeight="15" x14ac:dyDescent="0.25"/>
  <cols>
    <col min="1" max="1" width="17" style="13" customWidth="1"/>
    <col min="2" max="2" width="14.42578125" style="13" customWidth="1"/>
    <col min="3" max="3" width="9.140625" style="13"/>
    <col min="4" max="5" width="12.140625" style="13" customWidth="1"/>
    <col min="6" max="7" width="9.140625" style="13"/>
    <col min="8" max="8" width="12.85546875" style="13" customWidth="1"/>
    <col min="9" max="9" width="16.85546875" style="13" customWidth="1"/>
    <col min="10" max="24" width="9.140625" style="13"/>
    <col min="25" max="25" width="9.140625" style="14"/>
    <col min="26" max="16384" width="9.140625" style="13"/>
  </cols>
  <sheetData>
    <row r="1" spans="1:25" x14ac:dyDescent="0.25">
      <c r="A1" s="25"/>
      <c r="B1" s="65" t="s">
        <v>405</v>
      </c>
      <c r="C1" s="65"/>
      <c r="D1" s="65"/>
      <c r="E1" s="65"/>
      <c r="F1" s="65" t="s">
        <v>404</v>
      </c>
      <c r="G1" s="65"/>
      <c r="H1" s="65"/>
      <c r="I1" s="65"/>
      <c r="J1" s="65" t="s">
        <v>408</v>
      </c>
      <c r="K1" s="65"/>
      <c r="L1" s="65"/>
      <c r="M1" s="65"/>
      <c r="N1" s="65" t="s">
        <v>409</v>
      </c>
      <c r="O1" s="65"/>
      <c r="P1" s="65"/>
      <c r="Q1" s="65"/>
      <c r="R1" s="65" t="s">
        <v>407</v>
      </c>
      <c r="S1" s="65"/>
      <c r="T1" s="65"/>
      <c r="U1" s="65"/>
      <c r="V1" s="65" t="s">
        <v>406</v>
      </c>
      <c r="W1" s="65"/>
      <c r="X1" s="65"/>
      <c r="Y1" s="65"/>
    </row>
    <row r="2" spans="1:25" x14ac:dyDescent="0.25">
      <c r="A2" s="25"/>
      <c r="B2" s="26" t="s">
        <v>397</v>
      </c>
      <c r="C2" s="26" t="s">
        <v>399</v>
      </c>
      <c r="D2" s="26" t="s">
        <v>13</v>
      </c>
      <c r="E2" s="26" t="s">
        <v>400</v>
      </c>
      <c r="F2" s="26" t="s">
        <v>397</v>
      </c>
      <c r="G2" s="26" t="s">
        <v>399</v>
      </c>
      <c r="H2" s="26" t="s">
        <v>13</v>
      </c>
      <c r="I2" s="26" t="s">
        <v>400</v>
      </c>
      <c r="J2" s="26" t="s">
        <v>397</v>
      </c>
      <c r="K2" s="26" t="s">
        <v>399</v>
      </c>
      <c r="L2" s="26" t="s">
        <v>13</v>
      </c>
      <c r="M2" s="26" t="s">
        <v>400</v>
      </c>
      <c r="N2" s="26" t="s">
        <v>397</v>
      </c>
      <c r="O2" s="26" t="s">
        <v>399</v>
      </c>
      <c r="P2" s="26" t="s">
        <v>13</v>
      </c>
      <c r="Q2" s="26" t="s">
        <v>400</v>
      </c>
      <c r="R2" s="26" t="s">
        <v>397</v>
      </c>
      <c r="S2" s="26" t="s">
        <v>399</v>
      </c>
      <c r="T2" s="26" t="s">
        <v>13</v>
      </c>
      <c r="U2" s="26" t="s">
        <v>400</v>
      </c>
      <c r="V2" s="26" t="s">
        <v>397</v>
      </c>
      <c r="W2" s="26" t="s">
        <v>399</v>
      </c>
      <c r="X2" s="26" t="s">
        <v>13</v>
      </c>
      <c r="Y2" s="27" t="s">
        <v>400</v>
      </c>
    </row>
    <row r="3" spans="1:25" ht="15.75" x14ac:dyDescent="0.3">
      <c r="A3" s="28" t="s">
        <v>401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30"/>
    </row>
    <row r="4" spans="1:25" ht="15.75" x14ac:dyDescent="0.3">
      <c r="A4" s="31" t="s">
        <v>398</v>
      </c>
      <c r="B4" s="32">
        <v>-0.63343007679999996</v>
      </c>
      <c r="C4" s="32">
        <v>1.25247259E-2</v>
      </c>
      <c r="D4" s="32">
        <v>-50.5743662</v>
      </c>
      <c r="E4" s="33">
        <v>0</v>
      </c>
      <c r="F4" s="32">
        <v>-0.68667046799999998</v>
      </c>
      <c r="G4" s="32">
        <v>1.23128862E-2</v>
      </c>
      <c r="H4" s="32">
        <v>-55.7684408</v>
      </c>
      <c r="I4" s="33">
        <v>0</v>
      </c>
      <c r="J4" s="32">
        <v>-0.35252382609999999</v>
      </c>
      <c r="K4" s="32">
        <v>1.29018894E-2</v>
      </c>
      <c r="L4" s="32">
        <v>-27.323426399999999</v>
      </c>
      <c r="M4" s="33">
        <v>8.3156790000000001E-161</v>
      </c>
      <c r="N4" s="32">
        <v>-0.40576421699999998</v>
      </c>
      <c r="O4" s="32">
        <v>1.35233399E-2</v>
      </c>
      <c r="P4" s="32">
        <v>-30.004734089999999</v>
      </c>
      <c r="Q4" s="33">
        <v>1.227864E-192</v>
      </c>
      <c r="R4" s="32">
        <v>-0.280906251</v>
      </c>
      <c r="S4" s="32">
        <v>1.09882451E-2</v>
      </c>
      <c r="T4" s="32">
        <v>-25.564250999999999</v>
      </c>
      <c r="U4" s="33">
        <v>2.1297089999999999E-141</v>
      </c>
      <c r="V4" s="32">
        <v>-0.33414664199999999</v>
      </c>
      <c r="W4" s="32">
        <v>1.21230678E-2</v>
      </c>
      <c r="X4" s="32">
        <v>-27.562878000000001</v>
      </c>
      <c r="Y4" s="33">
        <v>1.5381279999999999E-163</v>
      </c>
    </row>
    <row r="5" spans="1:25" ht="15.75" x14ac:dyDescent="0.3">
      <c r="A5" s="31" t="s">
        <v>390</v>
      </c>
      <c r="B5" s="32">
        <v>4.4213807600000002E-2</v>
      </c>
      <c r="C5" s="32">
        <v>2.9701098000000001E-3</v>
      </c>
      <c r="D5" s="32">
        <v>14.8862536</v>
      </c>
      <c r="E5" s="34">
        <v>8.5205599999999998E-50</v>
      </c>
      <c r="F5" s="32">
        <v>4.2928327000000002E-2</v>
      </c>
      <c r="G5" s="32">
        <v>2.9198741999999999E-3</v>
      </c>
      <c r="H5" s="32">
        <v>14.7021154</v>
      </c>
      <c r="I5" s="34">
        <v>1.268698E-48</v>
      </c>
      <c r="J5" s="32">
        <v>3.2313898899999999E-2</v>
      </c>
      <c r="K5" s="32">
        <v>3.0595501999999999E-3</v>
      </c>
      <c r="L5" s="32">
        <v>10.56165</v>
      </c>
      <c r="M5" s="34">
        <v>5.4317279999999998E-26</v>
      </c>
      <c r="N5" s="32">
        <v>3.10284186E-2</v>
      </c>
      <c r="O5" s="32">
        <v>3.2069208000000001E-3</v>
      </c>
      <c r="P5" s="32">
        <v>9.6754551800000002</v>
      </c>
      <c r="Q5" s="34">
        <v>4.3884449999999999E-22</v>
      </c>
      <c r="R5" s="32">
        <v>1.1899909E-2</v>
      </c>
      <c r="S5" s="32">
        <v>2.6057492000000002E-3</v>
      </c>
      <c r="T5" s="32">
        <v>4.5667900000000001</v>
      </c>
      <c r="U5" s="34">
        <v>4.9883199999999999E-6</v>
      </c>
      <c r="V5" s="32">
        <v>1.0614428E-2</v>
      </c>
      <c r="W5" s="32">
        <v>2.8748607000000002E-3</v>
      </c>
      <c r="X5" s="32">
        <v>3.6921539999999999</v>
      </c>
      <c r="Y5" s="34">
        <v>2.230795E-4</v>
      </c>
    </row>
    <row r="6" spans="1:25" ht="15.75" x14ac:dyDescent="0.3">
      <c r="A6" s="31" t="s">
        <v>391</v>
      </c>
      <c r="B6" s="32">
        <v>0.15751535259999999</v>
      </c>
      <c r="C6" s="32">
        <v>5.6220291000000002E-3</v>
      </c>
      <c r="D6" s="32">
        <v>28.017527099999999</v>
      </c>
      <c r="E6" s="33">
        <v>8.6775669999999996E-169</v>
      </c>
      <c r="F6" s="32">
        <v>0.15424200299999999</v>
      </c>
      <c r="G6" s="32">
        <v>5.5269396999999996E-3</v>
      </c>
      <c r="H6" s="32">
        <v>27.907307100000001</v>
      </c>
      <c r="I6" s="33">
        <v>1.651831E-167</v>
      </c>
      <c r="J6" s="32">
        <v>0.1213356828</v>
      </c>
      <c r="K6" s="32">
        <v>5.7913280999999997E-3</v>
      </c>
      <c r="L6" s="32">
        <v>20.951270600000001</v>
      </c>
      <c r="M6" s="33">
        <v>3.2614129999999998E-96</v>
      </c>
      <c r="N6" s="32">
        <v>0.11806233269999999</v>
      </c>
      <c r="O6" s="32">
        <v>6.0702813E-3</v>
      </c>
      <c r="P6" s="32">
        <v>19.44923571</v>
      </c>
      <c r="Q6" s="33">
        <v>2.53194E-83</v>
      </c>
      <c r="R6" s="32">
        <v>3.6179669999999997E-2</v>
      </c>
      <c r="S6" s="32">
        <v>4.9323420999999998E-3</v>
      </c>
      <c r="T6" s="32">
        <v>7.335191</v>
      </c>
      <c r="U6" s="33">
        <v>2.3168690000000002E-13</v>
      </c>
      <c r="V6" s="32">
        <v>3.2906320000000003E-2</v>
      </c>
      <c r="W6" s="32">
        <v>5.4417349999999996E-3</v>
      </c>
      <c r="X6" s="32">
        <v>6.0470269999999999</v>
      </c>
      <c r="Y6" s="33">
        <v>1.507232E-9</v>
      </c>
    </row>
    <row r="7" spans="1:25" ht="15.75" x14ac:dyDescent="0.3">
      <c r="A7" s="31" t="s">
        <v>392</v>
      </c>
      <c r="B7" s="32">
        <v>-0.13165761349999999</v>
      </c>
      <c r="C7" s="32">
        <v>5.9805227999999997E-3</v>
      </c>
      <c r="D7" s="32">
        <v>-22.0143989</v>
      </c>
      <c r="E7" s="33">
        <v>6.9791560000000003E-106</v>
      </c>
      <c r="F7" s="32">
        <v>-7.0748228999999996E-2</v>
      </c>
      <c r="G7" s="32">
        <v>5.8793698999999996E-3</v>
      </c>
      <c r="H7" s="32">
        <v>-12.0333013</v>
      </c>
      <c r="I7" s="33">
        <v>3.2710430000000002E-33</v>
      </c>
      <c r="J7" s="32">
        <v>-0.230314676</v>
      </c>
      <c r="K7" s="32">
        <v>6.1606172999999998E-3</v>
      </c>
      <c r="L7" s="32">
        <v>-37.384999700000002</v>
      </c>
      <c r="M7" s="33">
        <v>1.06119E-293</v>
      </c>
      <c r="N7" s="32">
        <v>-0.16940529130000001</v>
      </c>
      <c r="O7" s="32">
        <v>6.4573581999999999E-3</v>
      </c>
      <c r="P7" s="32">
        <v>-26.23445778</v>
      </c>
      <c r="Q7" s="33">
        <v>1.184862E-148</v>
      </c>
      <c r="R7" s="32">
        <v>9.8657062000000004E-2</v>
      </c>
      <c r="S7" s="32">
        <v>5.2468573000000003E-3</v>
      </c>
      <c r="T7" s="32">
        <v>18.803076999999998</v>
      </c>
      <c r="U7" s="33">
        <v>4.6613679999999997E-78</v>
      </c>
      <c r="V7" s="32">
        <v>0.159566447</v>
      </c>
      <c r="W7" s="32">
        <v>5.7887321E-3</v>
      </c>
      <c r="X7" s="32">
        <v>27.565007999999999</v>
      </c>
      <c r="Y7" s="33">
        <v>1.4540709999999999E-163</v>
      </c>
    </row>
    <row r="8" spans="1:25" ht="15.75" x14ac:dyDescent="0.3">
      <c r="A8" s="31" t="s">
        <v>393</v>
      </c>
      <c r="B8" s="32">
        <v>1.5789867999999999E-2</v>
      </c>
      <c r="C8" s="32">
        <v>1.715319E-4</v>
      </c>
      <c r="D8" s="32">
        <v>92.052076600000007</v>
      </c>
      <c r="E8" s="33">
        <v>0</v>
      </c>
      <c r="F8" s="32">
        <v>1.6902998999999998E-2</v>
      </c>
      <c r="G8" s="32">
        <v>1.6863070000000001E-4</v>
      </c>
      <c r="H8" s="32">
        <v>100.2368075</v>
      </c>
      <c r="I8" s="33">
        <v>0</v>
      </c>
      <c r="J8" s="32">
        <v>1.04111736E-2</v>
      </c>
      <c r="K8" s="32">
        <v>1.7669730000000001E-4</v>
      </c>
      <c r="L8" s="32">
        <v>58.920943700000002</v>
      </c>
      <c r="M8" s="33">
        <v>0</v>
      </c>
      <c r="N8" s="32">
        <v>1.1524304799999999E-2</v>
      </c>
      <c r="O8" s="32">
        <v>1.8520839999999999E-4</v>
      </c>
      <c r="P8" s="32">
        <v>62.223450990000003</v>
      </c>
      <c r="Q8" s="33">
        <v>0</v>
      </c>
      <c r="R8" s="32">
        <v>5.3786939999999998E-3</v>
      </c>
      <c r="S8" s="32">
        <v>1.504891E-4</v>
      </c>
      <c r="T8" s="32">
        <v>35.741424000000002</v>
      </c>
      <c r="U8" s="33">
        <v>1.5323540000000001E-269</v>
      </c>
      <c r="V8" s="32">
        <v>6.491826E-3</v>
      </c>
      <c r="W8" s="32">
        <v>1.66031E-4</v>
      </c>
      <c r="X8" s="32">
        <v>39.100079000000001</v>
      </c>
      <c r="Y8" s="33" t="s">
        <v>421</v>
      </c>
    </row>
    <row r="9" spans="1:25" ht="15.75" x14ac:dyDescent="0.3">
      <c r="A9" s="31" t="s">
        <v>394</v>
      </c>
      <c r="B9" s="32">
        <v>5.75233297E-2</v>
      </c>
      <c r="C9" s="32">
        <v>6.1433777E-3</v>
      </c>
      <c r="D9" s="32">
        <v>9.3634693999999996</v>
      </c>
      <c r="E9" s="33">
        <v>8.6885730000000001E-21</v>
      </c>
      <c r="F9" s="32">
        <v>4.3322329E-2</v>
      </c>
      <c r="G9" s="32">
        <v>6.0394704E-3</v>
      </c>
      <c r="H9" s="32">
        <v>7.1732000999999999</v>
      </c>
      <c r="I9" s="33">
        <v>7.6375260000000004E-13</v>
      </c>
      <c r="J9" s="32">
        <v>7.4635391499999995E-2</v>
      </c>
      <c r="K9" s="32">
        <v>6.3283764000000003E-3</v>
      </c>
      <c r="L9" s="32">
        <v>11.793766099999999</v>
      </c>
      <c r="M9" s="33">
        <v>5.6494139999999995E-32</v>
      </c>
      <c r="N9" s="32">
        <v>6.04343912E-2</v>
      </c>
      <c r="O9" s="32">
        <v>6.6331977999999998E-3</v>
      </c>
      <c r="P9" s="32">
        <v>9.1108983299999995</v>
      </c>
      <c r="Q9" s="33">
        <v>9.0889590000000003E-20</v>
      </c>
      <c r="R9" s="32">
        <v>-1.7112062000000001E-2</v>
      </c>
      <c r="S9" s="32">
        <v>5.3897338999999997E-3</v>
      </c>
      <c r="T9" s="32">
        <v>-3.1749360000000002</v>
      </c>
      <c r="U9" s="33">
        <v>1.501449E-3</v>
      </c>
      <c r="V9" s="32">
        <v>-3.1313062000000003E-2</v>
      </c>
      <c r="W9" s="32">
        <v>5.9463644000000001E-3</v>
      </c>
      <c r="X9" s="32">
        <v>-5.265917</v>
      </c>
      <c r="Y9" s="33">
        <v>1.412412E-7</v>
      </c>
    </row>
    <row r="10" spans="1:25" ht="15.75" x14ac:dyDescent="0.3">
      <c r="A10" s="28" t="s">
        <v>402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30"/>
    </row>
    <row r="11" spans="1:25" ht="15.75" x14ac:dyDescent="0.3">
      <c r="A11" s="31" t="s">
        <v>398</v>
      </c>
      <c r="B11" s="32">
        <v>-0.64892275359999996</v>
      </c>
      <c r="C11" s="32">
        <v>1.2568404E-2</v>
      </c>
      <c r="D11" s="32">
        <v>-51.631277599999997</v>
      </c>
      <c r="E11" s="33">
        <v>0</v>
      </c>
      <c r="F11" s="32">
        <v>-0.70168135899999995</v>
      </c>
      <c r="G11" s="32">
        <v>1.2354059299999999E-2</v>
      </c>
      <c r="H11" s="32">
        <v>-56.797635800000002</v>
      </c>
      <c r="I11" s="33">
        <v>0</v>
      </c>
      <c r="J11" s="32">
        <v>-0.36359852650000002</v>
      </c>
      <c r="K11" s="32">
        <v>1.29059203E-2</v>
      </c>
      <c r="L11" s="32">
        <v>-28.1730026</v>
      </c>
      <c r="M11" s="33">
        <v>1.335606E-170</v>
      </c>
      <c r="N11" s="32">
        <v>-0.41635713229999999</v>
      </c>
      <c r="O11" s="32">
        <v>1.35203332E-2</v>
      </c>
      <c r="P11" s="32">
        <v>-30.79488705</v>
      </c>
      <c r="Q11" s="33">
        <v>1.5847269999999999E-202</v>
      </c>
      <c r="R11" s="32">
        <v>-0.28532422699999999</v>
      </c>
      <c r="S11" s="32">
        <v>1.0960595599999999E-2</v>
      </c>
      <c r="T11" s="32">
        <v>-26.031818000000001</v>
      </c>
      <c r="U11" s="33">
        <v>1.9289870000000001E-146</v>
      </c>
      <c r="V11" s="32">
        <v>-0.33808283300000003</v>
      </c>
      <c r="W11" s="32">
        <v>1.20903711E-2</v>
      </c>
      <c r="X11" s="32">
        <v>-27.962982</v>
      </c>
      <c r="Y11" s="33">
        <v>3.7341440000000001E-168</v>
      </c>
    </row>
    <row r="12" spans="1:25" ht="15.75" x14ac:dyDescent="0.3">
      <c r="A12" s="31" t="s">
        <v>395</v>
      </c>
      <c r="B12" s="32">
        <v>6.4532468000000004E-3</v>
      </c>
      <c r="C12" s="32">
        <v>2.9813109999999999E-3</v>
      </c>
      <c r="D12" s="32">
        <v>2.1645667999999998</v>
      </c>
      <c r="E12" s="34">
        <v>3.0435170000000001E-2</v>
      </c>
      <c r="F12" s="32">
        <v>5.8793339999999999E-3</v>
      </c>
      <c r="G12" s="32">
        <v>2.9304668999999999E-3</v>
      </c>
      <c r="H12" s="32">
        <v>2.0062788</v>
      </c>
      <c r="I12" s="34">
        <v>4.4842809999999997E-2</v>
      </c>
      <c r="J12" s="32">
        <v>1.6578573000000001E-3</v>
      </c>
      <c r="K12" s="32">
        <v>3.0613721000000002E-3</v>
      </c>
      <c r="L12" s="32">
        <v>0.54154060000000004</v>
      </c>
      <c r="M12" s="35">
        <v>0.58814230000000001</v>
      </c>
      <c r="N12" s="32">
        <v>1.0839440999999999E-3</v>
      </c>
      <c r="O12" s="32">
        <v>3.207115E-3</v>
      </c>
      <c r="P12" s="32">
        <v>0.33798104000000001</v>
      </c>
      <c r="Q12" s="35">
        <v>0.73538179999999997</v>
      </c>
      <c r="R12" s="32">
        <v>4.7953900000000001E-3</v>
      </c>
      <c r="S12" s="32">
        <v>2.5999279E-3</v>
      </c>
      <c r="T12" s="32">
        <v>1.8444320000000001</v>
      </c>
      <c r="U12" s="35">
        <v>6.5138160000000001E-2</v>
      </c>
      <c r="V12" s="32">
        <v>4.221476E-3</v>
      </c>
      <c r="W12" s="32">
        <v>2.8679182999999998E-3</v>
      </c>
      <c r="X12" s="32">
        <v>1.471965</v>
      </c>
      <c r="Y12" s="35">
        <v>0.14104929999999999</v>
      </c>
    </row>
    <row r="13" spans="1:25" ht="15.75" x14ac:dyDescent="0.3">
      <c r="A13" s="31" t="s">
        <v>391</v>
      </c>
      <c r="B13" s="32">
        <v>0.15893053779999999</v>
      </c>
      <c r="C13" s="32">
        <v>5.6580333999999999E-3</v>
      </c>
      <c r="D13" s="32">
        <v>28.089359999999999</v>
      </c>
      <c r="E13" s="33">
        <v>1.264777E-169</v>
      </c>
      <c r="F13" s="32">
        <v>0.155617118</v>
      </c>
      <c r="G13" s="32">
        <v>5.5615398999999998E-3</v>
      </c>
      <c r="H13" s="32">
        <v>27.9809406</v>
      </c>
      <c r="I13" s="33">
        <v>2.3101809999999998E-168</v>
      </c>
      <c r="J13" s="32">
        <v>0.12237849520000001</v>
      </c>
      <c r="K13" s="32">
        <v>5.8099763000000002E-3</v>
      </c>
      <c r="L13" s="32">
        <v>21.063510399999998</v>
      </c>
      <c r="M13" s="33">
        <v>3.2645719999999997E-97</v>
      </c>
      <c r="N13" s="32">
        <v>0.1190650754</v>
      </c>
      <c r="O13" s="32">
        <v>6.0865720999999998E-3</v>
      </c>
      <c r="P13" s="32">
        <v>19.561926360000001</v>
      </c>
      <c r="Q13" s="33">
        <v>2.937051E-84</v>
      </c>
      <c r="R13" s="32">
        <v>3.6552042999999999E-2</v>
      </c>
      <c r="S13" s="32">
        <v>4.9342316000000001E-3</v>
      </c>
      <c r="T13" s="32">
        <v>7.4078489999999997</v>
      </c>
      <c r="U13" s="33">
        <v>1.3456560000000001E-13</v>
      </c>
      <c r="V13" s="32">
        <v>3.3238623000000002E-2</v>
      </c>
      <c r="W13" s="32">
        <v>5.4428330000000002E-3</v>
      </c>
      <c r="X13" s="32">
        <v>6.1068610000000003</v>
      </c>
      <c r="Y13" s="33">
        <v>1.038867E-9</v>
      </c>
    </row>
    <row r="14" spans="1:25" ht="15.75" x14ac:dyDescent="0.3">
      <c r="A14" s="31" t="s">
        <v>392</v>
      </c>
      <c r="B14" s="32">
        <v>-0.13154879729999999</v>
      </c>
      <c r="C14" s="32">
        <v>6.0199347999999996E-3</v>
      </c>
      <c r="D14" s="32">
        <v>-21.852196200000002</v>
      </c>
      <c r="E14" s="33">
        <v>2.2294460000000002E-104</v>
      </c>
      <c r="F14" s="32">
        <v>-7.0649479000000001E-2</v>
      </c>
      <c r="G14" s="32">
        <v>5.9172694000000003E-3</v>
      </c>
      <c r="H14" s="32">
        <v>-11.9395407</v>
      </c>
      <c r="I14" s="33">
        <v>1.0043330000000001E-32</v>
      </c>
      <c r="J14" s="32">
        <v>-0.23028979920000001</v>
      </c>
      <c r="K14" s="32">
        <v>6.1815962999999998E-3</v>
      </c>
      <c r="L14" s="32">
        <v>-37.254098800000001</v>
      </c>
      <c r="M14" s="33">
        <v>9.6301550000000003E-292</v>
      </c>
      <c r="N14" s="32">
        <v>-0.16939048079999999</v>
      </c>
      <c r="O14" s="32">
        <v>6.4758838999999999E-3</v>
      </c>
      <c r="P14" s="32">
        <v>-26.157121360000001</v>
      </c>
      <c r="Q14" s="33">
        <v>8.3098369999999997E-148</v>
      </c>
      <c r="R14" s="32">
        <v>9.8741001999999994E-2</v>
      </c>
      <c r="S14" s="32">
        <v>5.2498368999999998E-3</v>
      </c>
      <c r="T14" s="32">
        <v>18.808394</v>
      </c>
      <c r="U14" s="33">
        <v>4.225521E-78</v>
      </c>
      <c r="V14" s="32">
        <v>0.15964032</v>
      </c>
      <c r="W14" s="32">
        <v>5.7909696999999998E-3</v>
      </c>
      <c r="X14" s="32">
        <v>27.567114</v>
      </c>
      <c r="Y14" s="33">
        <v>1.375478E-163</v>
      </c>
    </row>
    <row r="15" spans="1:25" ht="15.75" x14ac:dyDescent="0.3">
      <c r="A15" s="31" t="s">
        <v>393</v>
      </c>
      <c r="B15" s="32">
        <v>1.6008703700000002E-2</v>
      </c>
      <c r="C15" s="32">
        <v>1.7209580000000001E-4</v>
      </c>
      <c r="D15" s="32">
        <v>93.022068599999997</v>
      </c>
      <c r="E15" s="33">
        <v>0</v>
      </c>
      <c r="F15" s="32">
        <v>1.7115033000000002E-2</v>
      </c>
      <c r="G15" s="32">
        <v>1.6916079999999999E-4</v>
      </c>
      <c r="H15" s="32">
        <v>101.1761182</v>
      </c>
      <c r="I15" s="33">
        <v>0</v>
      </c>
      <c r="J15" s="32">
        <v>1.05676304E-2</v>
      </c>
      <c r="K15" s="32">
        <v>1.767173E-4</v>
      </c>
      <c r="L15" s="32">
        <v>59.799643199999998</v>
      </c>
      <c r="M15" s="33">
        <v>0</v>
      </c>
      <c r="N15" s="32">
        <v>1.1673959500000001E-2</v>
      </c>
      <c r="O15" s="32">
        <v>1.8513030000000001E-4</v>
      </c>
      <c r="P15" s="32">
        <v>63.058080420000003</v>
      </c>
      <c r="Q15" s="33">
        <v>0</v>
      </c>
      <c r="R15" s="32">
        <v>5.4410730000000003E-3</v>
      </c>
      <c r="S15" s="32">
        <v>1.5008050000000001E-4</v>
      </c>
      <c r="T15" s="32">
        <v>36.254371999999996</v>
      </c>
      <c r="U15" s="33">
        <v>5.5514470000000002E-277</v>
      </c>
      <c r="V15" s="32">
        <v>6.5474019999999999E-3</v>
      </c>
      <c r="W15" s="32">
        <v>1.655502E-4</v>
      </c>
      <c r="X15" s="32">
        <v>39.549351000000001</v>
      </c>
      <c r="Y15" s="33">
        <v>0</v>
      </c>
    </row>
    <row r="16" spans="1:25" ht="15.75" x14ac:dyDescent="0.3">
      <c r="A16" s="31" t="s">
        <v>394</v>
      </c>
      <c r="B16" s="32">
        <v>5.7685774099999997E-2</v>
      </c>
      <c r="C16" s="32">
        <v>6.183666E-3</v>
      </c>
      <c r="D16" s="32">
        <v>9.3287338999999996</v>
      </c>
      <c r="E16" s="33">
        <v>1.204389E-20</v>
      </c>
      <c r="F16" s="32">
        <v>4.3483679999999997E-2</v>
      </c>
      <c r="G16" s="32">
        <v>6.0782081999999999E-3</v>
      </c>
      <c r="H16" s="32">
        <v>7.1540293000000004</v>
      </c>
      <c r="I16" s="33">
        <v>8.7806659999999997E-13</v>
      </c>
      <c r="J16" s="32">
        <v>7.4782847E-2</v>
      </c>
      <c r="K16" s="32">
        <v>6.3497242999999998E-3</v>
      </c>
      <c r="L16" s="32">
        <v>11.777337599999999</v>
      </c>
      <c r="M16" s="33">
        <v>6.8545819999999995E-32</v>
      </c>
      <c r="N16" s="32">
        <v>6.0580752600000003E-2</v>
      </c>
      <c r="O16" s="32">
        <v>6.6520160000000002E-3</v>
      </c>
      <c r="P16" s="32">
        <v>9.10712674</v>
      </c>
      <c r="Q16" s="33">
        <v>9.4088099999999995E-20</v>
      </c>
      <c r="R16" s="32">
        <v>-1.7097073000000001E-2</v>
      </c>
      <c r="S16" s="32">
        <v>5.3926228E-3</v>
      </c>
      <c r="T16" s="32">
        <v>-3.1704560000000002</v>
      </c>
      <c r="U16" s="33">
        <v>1.5247819999999999E-3</v>
      </c>
      <c r="V16" s="32">
        <v>-3.1299167000000003E-2</v>
      </c>
      <c r="W16" s="32">
        <v>5.9484734000000003E-3</v>
      </c>
      <c r="X16" s="32">
        <v>-5.2617139999999996</v>
      </c>
      <c r="Y16" s="33">
        <v>1.4450330000000001E-7</v>
      </c>
    </row>
    <row r="17" spans="1:25" ht="15.75" x14ac:dyDescent="0.3">
      <c r="A17" s="28" t="s">
        <v>403</v>
      </c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30"/>
    </row>
    <row r="18" spans="1:25" ht="15.75" x14ac:dyDescent="0.3">
      <c r="A18" s="31" t="s">
        <v>398</v>
      </c>
      <c r="B18" s="32">
        <v>-0.64846439550000001</v>
      </c>
      <c r="C18" s="32">
        <v>1.25696496E-2</v>
      </c>
      <c r="D18" s="32">
        <v>-51.589695300000002</v>
      </c>
      <c r="E18" s="33">
        <v>0</v>
      </c>
      <c r="F18" s="32">
        <v>-0.70128623300000004</v>
      </c>
      <c r="G18" s="32">
        <v>1.23550146E-2</v>
      </c>
      <c r="H18" s="32">
        <v>-56.761262799999997</v>
      </c>
      <c r="I18" s="33">
        <v>0</v>
      </c>
      <c r="J18" s="32">
        <v>-0.36342553589999999</v>
      </c>
      <c r="K18" s="32">
        <v>1.29055062E-2</v>
      </c>
      <c r="L18" s="32">
        <v>-28.160502300000001</v>
      </c>
      <c r="M18" s="33">
        <v>1.8696409999999999E-170</v>
      </c>
      <c r="N18" s="32">
        <v>-0.41624737340000001</v>
      </c>
      <c r="O18" s="32">
        <v>1.35198348E-2</v>
      </c>
      <c r="P18" s="32">
        <v>-30.787903799999999</v>
      </c>
      <c r="Q18" s="33">
        <v>1.942479E-202</v>
      </c>
      <c r="R18" s="32">
        <v>-0.28503886000000001</v>
      </c>
      <c r="S18" s="32">
        <v>1.0961184000000001E-2</v>
      </c>
      <c r="T18" s="32">
        <v>-26.004386</v>
      </c>
      <c r="U18" s="33">
        <v>3.832813E-146</v>
      </c>
      <c r="V18" s="32">
        <v>-0.33786069699999999</v>
      </c>
      <c r="W18" s="32">
        <v>1.2090555500000001E-2</v>
      </c>
      <c r="X18" s="32">
        <v>-27.944182999999999</v>
      </c>
      <c r="Y18" s="33">
        <v>6.1712530000000002E-168</v>
      </c>
    </row>
    <row r="19" spans="1:25" ht="15.75" x14ac:dyDescent="0.3">
      <c r="A19" s="31" t="s">
        <v>396</v>
      </c>
      <c r="B19" s="32">
        <v>9.1101229999999999E-4</v>
      </c>
      <c r="C19" s="32">
        <v>2.9871657000000002E-3</v>
      </c>
      <c r="D19" s="32">
        <v>0.30497550000000001</v>
      </c>
      <c r="E19" s="35">
        <v>0.76038870000000003</v>
      </c>
      <c r="F19" s="32">
        <v>1.14328E-3</v>
      </c>
      <c r="G19" s="32">
        <v>2.9361578999999999E-3</v>
      </c>
      <c r="H19" s="32">
        <v>0.38937959999999999</v>
      </c>
      <c r="I19" s="35">
        <v>0.69700039999999996</v>
      </c>
      <c r="J19" s="32">
        <v>-5.3616929999999996E-4</v>
      </c>
      <c r="K19" s="32">
        <v>3.0669817000000001E-3</v>
      </c>
      <c r="L19" s="32">
        <v>-0.1748199</v>
      </c>
      <c r="M19" s="35">
        <v>0.86122330000000002</v>
      </c>
      <c r="N19" s="32">
        <v>-3.0390160000000002E-4</v>
      </c>
      <c r="O19" s="32">
        <v>3.2129763999999999E-3</v>
      </c>
      <c r="P19" s="32">
        <v>-9.4585680000000005E-2</v>
      </c>
      <c r="Q19" s="35">
        <v>0.9246451</v>
      </c>
      <c r="R19" s="32">
        <v>1.447182E-3</v>
      </c>
      <c r="S19" s="32">
        <v>2.6049152999999999E-3</v>
      </c>
      <c r="T19" s="32">
        <v>0.555558</v>
      </c>
      <c r="U19" s="35">
        <v>0.57852060000000005</v>
      </c>
      <c r="V19" s="32">
        <v>1.679449E-3</v>
      </c>
      <c r="W19" s="32">
        <v>2.8733093999999998E-3</v>
      </c>
      <c r="X19" s="32">
        <v>0.58450000000000002</v>
      </c>
      <c r="Y19" s="35">
        <v>0.55889200000000006</v>
      </c>
    </row>
    <row r="20" spans="1:25" ht="15.75" x14ac:dyDescent="0.3">
      <c r="A20" s="31" t="s">
        <v>391</v>
      </c>
      <c r="B20" s="32">
        <v>0.15895834510000001</v>
      </c>
      <c r="C20" s="32">
        <v>5.6589066999999998E-3</v>
      </c>
      <c r="D20" s="32">
        <v>28.0899392</v>
      </c>
      <c r="E20" s="33">
        <v>1.245265E-169</v>
      </c>
      <c r="F20" s="32">
        <v>0.15564583500000001</v>
      </c>
      <c r="G20" s="32">
        <v>5.5622772000000001E-3</v>
      </c>
      <c r="H20" s="32">
        <v>27.982394800000002</v>
      </c>
      <c r="I20" s="33">
        <v>2.2220440000000001E-168</v>
      </c>
      <c r="J20" s="32">
        <v>0.12237732160000001</v>
      </c>
      <c r="K20" s="32">
        <v>5.8101107000000001E-3</v>
      </c>
      <c r="L20" s="32">
        <v>21.062821100000001</v>
      </c>
      <c r="M20" s="33">
        <v>3.3111569999999999E-97</v>
      </c>
      <c r="N20" s="32">
        <v>0.1190648119</v>
      </c>
      <c r="O20" s="32">
        <v>6.0866838999999997E-3</v>
      </c>
      <c r="P20" s="32">
        <v>19.561523900000001</v>
      </c>
      <c r="Q20" s="33">
        <v>2.9597969999999998E-84</v>
      </c>
      <c r="R20" s="32">
        <v>3.6581023999999997E-2</v>
      </c>
      <c r="S20" s="32">
        <v>4.9347690000000003E-3</v>
      </c>
      <c r="T20" s="32">
        <v>7.4129149999999999</v>
      </c>
      <c r="U20" s="33">
        <v>1.295383E-13</v>
      </c>
      <c r="V20" s="32">
        <v>3.3268513999999999E-2</v>
      </c>
      <c r="W20" s="32">
        <v>5.4432166000000001E-3</v>
      </c>
      <c r="X20" s="32">
        <v>6.1119219999999999</v>
      </c>
      <c r="Y20" s="33">
        <v>1.006515E-9</v>
      </c>
    </row>
    <row r="21" spans="1:25" ht="15.75" x14ac:dyDescent="0.3">
      <c r="A21" s="31" t="s">
        <v>392</v>
      </c>
      <c r="B21" s="32">
        <v>-0.13164460629999999</v>
      </c>
      <c r="C21" s="32">
        <v>6.0208765000000003E-3</v>
      </c>
      <c r="D21" s="32">
        <v>-21.864691400000002</v>
      </c>
      <c r="E21" s="33">
        <v>1.708748E-104</v>
      </c>
      <c r="F21" s="32">
        <v>-7.0730059999999997E-2</v>
      </c>
      <c r="G21" s="32">
        <v>5.9180661000000001E-3</v>
      </c>
      <c r="H21" s="32">
        <v>-11.951549699999999</v>
      </c>
      <c r="I21" s="33">
        <v>8.7033030000000004E-33</v>
      </c>
      <c r="J21" s="32">
        <v>-0.23033090110000001</v>
      </c>
      <c r="K21" s="32">
        <v>6.1817521E-3</v>
      </c>
      <c r="L21" s="32">
        <v>-37.259808499999998</v>
      </c>
      <c r="M21" s="33">
        <v>7.913266E-292</v>
      </c>
      <c r="N21" s="32">
        <v>-0.16941635529999999</v>
      </c>
      <c r="O21" s="32">
        <v>6.4760162999999999E-3</v>
      </c>
      <c r="P21" s="32">
        <v>-26.16058215</v>
      </c>
      <c r="Q21" s="33">
        <v>7.617045E-148</v>
      </c>
      <c r="R21" s="32">
        <v>9.8686294999999993E-2</v>
      </c>
      <c r="S21" s="32">
        <v>5.2504196000000003E-3</v>
      </c>
      <c r="T21" s="32">
        <v>18.795887</v>
      </c>
      <c r="U21" s="33">
        <v>5.3228770000000003E-78</v>
      </c>
      <c r="V21" s="32">
        <v>0.15960084099999999</v>
      </c>
      <c r="W21" s="32">
        <v>5.7913898000000004E-3</v>
      </c>
      <c r="X21" s="32">
        <v>27.558297</v>
      </c>
      <c r="Y21" s="33">
        <v>1.7357340000000001E-163</v>
      </c>
    </row>
    <row r="22" spans="1:25" ht="15.75" x14ac:dyDescent="0.3">
      <c r="A22" s="31" t="s">
        <v>393</v>
      </c>
      <c r="B22" s="32">
        <v>1.6001906E-2</v>
      </c>
      <c r="C22" s="32">
        <v>1.720956E-4</v>
      </c>
      <c r="D22" s="32">
        <v>92.982673199999994</v>
      </c>
      <c r="E22" s="33">
        <v>0</v>
      </c>
      <c r="F22" s="32">
        <v>1.7109026999999999E-2</v>
      </c>
      <c r="G22" s="32">
        <v>1.6915690000000001E-4</v>
      </c>
      <c r="H22" s="32">
        <v>101.1429327</v>
      </c>
      <c r="I22" s="33">
        <v>0</v>
      </c>
      <c r="J22" s="32">
        <v>1.0565422600000001E-2</v>
      </c>
      <c r="K22" s="32">
        <v>1.7669389999999999E-4</v>
      </c>
      <c r="L22" s="32">
        <v>59.795061400000002</v>
      </c>
      <c r="M22" s="33">
        <v>0</v>
      </c>
      <c r="N22" s="32">
        <v>1.1672544E-2</v>
      </c>
      <c r="O22" s="32">
        <v>1.8510489999999999E-4</v>
      </c>
      <c r="P22" s="32">
        <v>63.059078339999999</v>
      </c>
      <c r="Q22" s="33">
        <v>0</v>
      </c>
      <c r="R22" s="32">
        <v>5.4364829999999998E-3</v>
      </c>
      <c r="S22" s="32">
        <v>1.5007350000000001E-4</v>
      </c>
      <c r="T22" s="32">
        <v>36.225473999999998</v>
      </c>
      <c r="U22" s="33">
        <v>1.4655449999999999E-276</v>
      </c>
      <c r="V22" s="32">
        <v>6.5436050000000001E-3</v>
      </c>
      <c r="W22" s="32">
        <v>1.6553609999999999E-4</v>
      </c>
      <c r="X22" s="32">
        <v>39.529769999999999</v>
      </c>
      <c r="Y22" s="33">
        <v>0</v>
      </c>
    </row>
    <row r="23" spans="1:25" ht="15.75" x14ac:dyDescent="0.3">
      <c r="A23" s="31" t="s">
        <v>394</v>
      </c>
      <c r="B23" s="32">
        <v>5.7770938799999998E-2</v>
      </c>
      <c r="C23" s="32">
        <v>6.1849866000000002E-3</v>
      </c>
      <c r="D23" s="32">
        <v>9.3405114999999999</v>
      </c>
      <c r="E23" s="33">
        <v>1.078297E-20</v>
      </c>
      <c r="F23" s="32">
        <v>4.3569709999999998E-2</v>
      </c>
      <c r="G23" s="32">
        <v>6.0793738999999998E-3</v>
      </c>
      <c r="H23" s="32">
        <v>7.1668086999999998</v>
      </c>
      <c r="I23" s="33">
        <v>8.0013820000000003E-13</v>
      </c>
      <c r="J23" s="32">
        <v>7.4783976799999999E-2</v>
      </c>
      <c r="K23" s="32">
        <v>6.3502473000000004E-3</v>
      </c>
      <c r="L23" s="32">
        <v>11.7765456</v>
      </c>
      <c r="M23" s="33">
        <v>6.9187309999999999E-32</v>
      </c>
      <c r="N23" s="32">
        <v>6.0582748200000001E-2</v>
      </c>
      <c r="O23" s="32">
        <v>6.6525320999999997E-3</v>
      </c>
      <c r="P23" s="32">
        <v>9.1067201699999991</v>
      </c>
      <c r="Q23" s="33">
        <v>9.4439470000000005E-20</v>
      </c>
      <c r="R23" s="32">
        <v>-1.7013038000000001E-2</v>
      </c>
      <c r="S23" s="32">
        <v>5.3935296000000004E-3</v>
      </c>
      <c r="T23" s="32">
        <v>-3.1543420000000002</v>
      </c>
      <c r="U23" s="33">
        <v>1.6114899999999999E-3</v>
      </c>
      <c r="V23" s="32">
        <v>-3.1214266000000001E-2</v>
      </c>
      <c r="W23" s="32">
        <v>5.9492449000000001E-3</v>
      </c>
      <c r="X23" s="32">
        <v>-5.2467610000000002</v>
      </c>
      <c r="Y23" s="33">
        <v>1.567111E-7</v>
      </c>
    </row>
  </sheetData>
  <mergeCells count="6">
    <mergeCell ref="V1:Y1"/>
    <mergeCell ref="B1:E1"/>
    <mergeCell ref="F1:I1"/>
    <mergeCell ref="J1:M1"/>
    <mergeCell ref="N1:Q1"/>
    <mergeCell ref="R1:U1"/>
  </mergeCells>
  <conditionalFormatting sqref="E5 I5 M5 Q5 U5 Y5 E12 I12 M12 Q12 U12 Y12 E19 I19 M19 Q19 U19 Y19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6077-CC2B-4D22-9CAC-D82CC550318C}">
  <sheetPr>
    <tabColor theme="9" tint="0.39997558519241921"/>
  </sheetPr>
  <dimension ref="A1:AA25"/>
  <sheetViews>
    <sheetView workbookViewId="0">
      <selection activeCell="A27" sqref="A27:XFD32"/>
    </sheetView>
  </sheetViews>
  <sheetFormatPr defaultColWidth="9.140625" defaultRowHeight="15" x14ac:dyDescent="0.25"/>
  <cols>
    <col min="1" max="1" width="20.7109375" style="12" customWidth="1"/>
    <col min="2" max="2" width="12.140625" style="12" customWidth="1"/>
    <col min="3" max="3" width="18" style="12" customWidth="1"/>
    <col min="4" max="16384" width="9.140625" style="12"/>
  </cols>
  <sheetData>
    <row r="1" spans="1:27" x14ac:dyDescent="0.25">
      <c r="A1" s="26"/>
      <c r="B1" s="26"/>
      <c r="C1" s="26"/>
      <c r="D1" s="65" t="s">
        <v>415</v>
      </c>
      <c r="E1" s="65"/>
      <c r="F1" s="65"/>
      <c r="G1" s="65"/>
      <c r="H1" s="65" t="s">
        <v>416</v>
      </c>
      <c r="I1" s="65"/>
      <c r="J1" s="65"/>
      <c r="K1" s="65"/>
      <c r="L1" s="65" t="s">
        <v>417</v>
      </c>
      <c r="M1" s="65"/>
      <c r="N1" s="65"/>
      <c r="O1" s="65"/>
      <c r="P1" s="65" t="s">
        <v>418</v>
      </c>
      <c r="Q1" s="65"/>
      <c r="R1" s="65"/>
      <c r="S1" s="65"/>
      <c r="T1" s="65" t="s">
        <v>420</v>
      </c>
      <c r="U1" s="65"/>
      <c r="V1" s="65"/>
      <c r="W1" s="65"/>
      <c r="X1" s="65" t="s">
        <v>419</v>
      </c>
      <c r="Y1" s="65"/>
      <c r="Z1" s="65"/>
      <c r="AA1" s="65"/>
    </row>
    <row r="2" spans="1:27" x14ac:dyDescent="0.25">
      <c r="A2" s="26" t="s">
        <v>0</v>
      </c>
      <c r="B2" s="26" t="s">
        <v>414</v>
      </c>
      <c r="C2" s="15" t="s">
        <v>807</v>
      </c>
      <c r="D2" s="26" t="s">
        <v>410</v>
      </c>
      <c r="E2" s="26" t="s">
        <v>411</v>
      </c>
      <c r="F2" s="26" t="s">
        <v>412</v>
      </c>
      <c r="G2" s="26" t="s">
        <v>413</v>
      </c>
      <c r="H2" s="26" t="s">
        <v>410</v>
      </c>
      <c r="I2" s="26" t="s">
        <v>411</v>
      </c>
      <c r="J2" s="26" t="s">
        <v>412</v>
      </c>
      <c r="K2" s="26" t="s">
        <v>413</v>
      </c>
      <c r="L2" s="26" t="s">
        <v>410</v>
      </c>
      <c r="M2" s="26" t="s">
        <v>411</v>
      </c>
      <c r="N2" s="26" t="s">
        <v>412</v>
      </c>
      <c r="O2" s="26" t="s">
        <v>413</v>
      </c>
      <c r="P2" s="26" t="s">
        <v>410</v>
      </c>
      <c r="Q2" s="26" t="s">
        <v>411</v>
      </c>
      <c r="R2" s="26" t="s">
        <v>412</v>
      </c>
      <c r="S2" s="26" t="s">
        <v>413</v>
      </c>
      <c r="T2" s="26" t="s">
        <v>410</v>
      </c>
      <c r="U2" s="26" t="s">
        <v>411</v>
      </c>
      <c r="V2" s="26" t="s">
        <v>412</v>
      </c>
      <c r="W2" s="26" t="s">
        <v>413</v>
      </c>
      <c r="X2" s="26" t="s">
        <v>410</v>
      </c>
      <c r="Y2" s="26" t="s">
        <v>411</v>
      </c>
      <c r="Z2" s="26" t="s">
        <v>412</v>
      </c>
      <c r="AA2" s="26" t="s">
        <v>413</v>
      </c>
    </row>
    <row r="3" spans="1:27" ht="15.75" x14ac:dyDescent="0.3">
      <c r="A3" s="36" t="s">
        <v>447</v>
      </c>
      <c r="B3" s="19" t="s">
        <v>424</v>
      </c>
      <c r="C3" s="19" t="s">
        <v>771</v>
      </c>
      <c r="D3" s="32">
        <v>-7.7579446503364896E-3</v>
      </c>
      <c r="E3" s="32">
        <v>1.3820957077096E-2</v>
      </c>
      <c r="F3" s="32">
        <v>-0.561317469337411</v>
      </c>
      <c r="G3" s="33">
        <v>0.57458875869352199</v>
      </c>
      <c r="H3" s="32">
        <v>-3.2211842889044002E-3</v>
      </c>
      <c r="I3" s="32">
        <v>1.3585085872284901E-2</v>
      </c>
      <c r="J3" s="32">
        <v>-0.237111809169788</v>
      </c>
      <c r="K3" s="33">
        <v>0.81257299523341597</v>
      </c>
      <c r="L3" s="32">
        <v>5.6510362327094801E-3</v>
      </c>
      <c r="M3" s="32">
        <v>1.4190288541515E-2</v>
      </c>
      <c r="N3" s="32">
        <v>0.398232651589632</v>
      </c>
      <c r="O3" s="33">
        <v>0.69046385278999001</v>
      </c>
      <c r="P3" s="32">
        <v>1.01877965941352E-2</v>
      </c>
      <c r="Q3" s="32">
        <v>1.4865625560626801E-2</v>
      </c>
      <c r="R3" s="32">
        <v>0.68532579087143297</v>
      </c>
      <c r="S3" s="33">
        <v>0.49314798933333098</v>
      </c>
      <c r="T3" s="32">
        <v>-1.34089808830407E-2</v>
      </c>
      <c r="U3" s="32">
        <v>1.20521106001123E-2</v>
      </c>
      <c r="V3" s="32">
        <v>-1.1125836235618201</v>
      </c>
      <c r="W3" s="33">
        <v>0.26590350804315399</v>
      </c>
      <c r="X3" s="32">
        <v>-8.8722205215995206E-3</v>
      </c>
      <c r="Y3" s="32">
        <v>1.3294216847194101E-2</v>
      </c>
      <c r="Z3" s="32">
        <v>-0.66737443984690803</v>
      </c>
      <c r="AA3" s="33">
        <v>0.50454232266870302</v>
      </c>
    </row>
    <row r="4" spans="1:27" ht="15.75" x14ac:dyDescent="0.3">
      <c r="A4" s="36" t="s">
        <v>445</v>
      </c>
      <c r="B4" s="19" t="s">
        <v>422</v>
      </c>
      <c r="C4" s="19" t="s">
        <v>769</v>
      </c>
      <c r="D4" s="32">
        <v>-5.0686928731348796E-4</v>
      </c>
      <c r="E4" s="32">
        <v>4.8074611815744203E-3</v>
      </c>
      <c r="F4" s="32">
        <v>-0.10543388041408799</v>
      </c>
      <c r="G4" s="33">
        <v>0.91603281497092703</v>
      </c>
      <c r="H4" s="32">
        <v>-2.4610447652950698E-3</v>
      </c>
      <c r="I4" s="32">
        <v>4.7253417677573699E-3</v>
      </c>
      <c r="J4" s="32">
        <v>-0.52081836325313502</v>
      </c>
      <c r="K4" s="33">
        <v>0.60250029930937898</v>
      </c>
      <c r="L4" s="32">
        <v>-3.2956261400744701E-3</v>
      </c>
      <c r="M4" s="32">
        <v>4.9358404551278004E-3</v>
      </c>
      <c r="N4" s="32">
        <v>-0.66769300386333996</v>
      </c>
      <c r="O4" s="33">
        <v>0.50433891629694805</v>
      </c>
      <c r="P4" s="32">
        <v>-5.2498016180557603E-3</v>
      </c>
      <c r="Q4" s="32">
        <v>5.17070154779814E-3</v>
      </c>
      <c r="R4" s="32">
        <v>-1.01529774432471</v>
      </c>
      <c r="S4" s="33">
        <v>0.30997880839019498</v>
      </c>
      <c r="T4" s="32">
        <v>2.7887568527652702E-3</v>
      </c>
      <c r="U4" s="32">
        <v>4.19225067490628E-3</v>
      </c>
      <c r="V4" s="32">
        <v>0.66521710389553701</v>
      </c>
      <c r="W4" s="33">
        <v>0.50592094128490595</v>
      </c>
      <c r="X4" s="32">
        <v>8.34581374785235E-4</v>
      </c>
      <c r="Y4" s="32">
        <v>4.6242558975061604E-3</v>
      </c>
      <c r="Z4" s="32">
        <v>0.18047906372035399</v>
      </c>
      <c r="AA4" s="33">
        <v>0.85677870600814199</v>
      </c>
    </row>
    <row r="5" spans="1:27" ht="15.75" x14ac:dyDescent="0.3">
      <c r="A5" s="36" t="s">
        <v>448</v>
      </c>
      <c r="B5" s="19" t="s">
        <v>425</v>
      </c>
      <c r="C5" s="19" t="s">
        <v>772</v>
      </c>
      <c r="D5" s="32">
        <v>6.1244096885126496E-3</v>
      </c>
      <c r="E5" s="32">
        <v>4.4732403581510503E-3</v>
      </c>
      <c r="F5" s="32">
        <v>1.36912153118552</v>
      </c>
      <c r="G5" s="33">
        <v>0.17097992719834201</v>
      </c>
      <c r="H5" s="32">
        <v>4.6228616328639303E-3</v>
      </c>
      <c r="I5" s="32">
        <v>4.3969671328586198E-3</v>
      </c>
      <c r="J5" s="32">
        <v>1.0513750713115899</v>
      </c>
      <c r="K5" s="33">
        <v>0.293101759716411</v>
      </c>
      <c r="L5" s="32">
        <v>3.4683935373905099E-3</v>
      </c>
      <c r="M5" s="32">
        <v>4.5929365735540503E-3</v>
      </c>
      <c r="N5" s="32">
        <v>0.75515816119939105</v>
      </c>
      <c r="O5" s="33">
        <v>0.45016486920096099</v>
      </c>
      <c r="P5" s="32">
        <v>1.9668454817412802E-3</v>
      </c>
      <c r="Q5" s="32">
        <v>4.8116254351426198E-3</v>
      </c>
      <c r="R5" s="32">
        <v>0.40876944979466701</v>
      </c>
      <c r="S5" s="33">
        <v>0.68271416729781298</v>
      </c>
      <c r="T5" s="32">
        <v>2.65601615112357E-3</v>
      </c>
      <c r="U5" s="32">
        <v>3.9010178640852202E-3</v>
      </c>
      <c r="V5" s="32">
        <v>0.68085208621478699</v>
      </c>
      <c r="W5" s="33">
        <v>0.49597464368913602</v>
      </c>
      <c r="X5" s="32">
        <v>1.1544680954741499E-3</v>
      </c>
      <c r="Y5" s="32">
        <v>4.3030095821474101E-3</v>
      </c>
      <c r="Z5" s="32">
        <v>0.26829317328594299</v>
      </c>
      <c r="AA5" s="33">
        <v>0.788477014967495</v>
      </c>
    </row>
    <row r="6" spans="1:27" ht="15.75" x14ac:dyDescent="0.3">
      <c r="A6" s="36" t="s">
        <v>446</v>
      </c>
      <c r="B6" s="19" t="s">
        <v>423</v>
      </c>
      <c r="C6" s="19" t="s">
        <v>770</v>
      </c>
      <c r="D6" s="32">
        <v>3.34241886105744E-3</v>
      </c>
      <c r="E6" s="32">
        <v>4.2727917092822299E-3</v>
      </c>
      <c r="F6" s="32">
        <v>0.78225644694927499</v>
      </c>
      <c r="G6" s="33">
        <v>0.43407510393542997</v>
      </c>
      <c r="H6" s="32">
        <v>5.6750705366105702E-3</v>
      </c>
      <c r="I6" s="32">
        <v>4.1996839259678103E-3</v>
      </c>
      <c r="J6" s="32">
        <v>1.3513089643532501</v>
      </c>
      <c r="K6" s="33">
        <v>0.176615010799346</v>
      </c>
      <c r="L6" s="32">
        <v>3.8159981248652398E-3</v>
      </c>
      <c r="M6" s="32">
        <v>4.3869316297351496E-3</v>
      </c>
      <c r="N6" s="32">
        <v>0.86985584616818301</v>
      </c>
      <c r="O6" s="33">
        <v>0.384391842865353</v>
      </c>
      <c r="P6" s="32">
        <v>6.1486498004184598E-3</v>
      </c>
      <c r="Q6" s="32">
        <v>4.5956116578706697E-3</v>
      </c>
      <c r="R6" s="32">
        <v>1.3379393774249799</v>
      </c>
      <c r="S6" s="33">
        <v>0.180934640437516</v>
      </c>
      <c r="T6" s="32">
        <v>-4.7357926381061199E-4</v>
      </c>
      <c r="U6" s="32">
        <v>3.7261188122502402E-3</v>
      </c>
      <c r="V6" s="32">
        <v>-0.12709719890134499</v>
      </c>
      <c r="W6" s="33">
        <v>0.898865017371691</v>
      </c>
      <c r="X6" s="32">
        <v>1.8590724117416601E-3</v>
      </c>
      <c r="Y6" s="32">
        <v>4.1100153012922002E-3</v>
      </c>
      <c r="Z6" s="32">
        <v>0.45232736996311601</v>
      </c>
      <c r="AA6" s="33">
        <v>0.65103910851448799</v>
      </c>
    </row>
    <row r="7" spans="1:27" ht="15.75" x14ac:dyDescent="0.3">
      <c r="A7" s="36" t="s">
        <v>450</v>
      </c>
      <c r="B7" s="19" t="s">
        <v>427</v>
      </c>
      <c r="C7" s="19" t="s">
        <v>774</v>
      </c>
      <c r="D7" s="32">
        <v>2.9818360815225698E-3</v>
      </c>
      <c r="E7" s="32">
        <v>5.28666984109997E-3</v>
      </c>
      <c r="F7" s="32">
        <v>0.56402918494001297</v>
      </c>
      <c r="G7" s="33">
        <v>0.572741937162357</v>
      </c>
      <c r="H7" s="32">
        <v>6.8460593536025997E-4</v>
      </c>
      <c r="I7" s="32">
        <v>5.1964530825350397E-3</v>
      </c>
      <c r="J7" s="32">
        <v>0.13174485066769501</v>
      </c>
      <c r="K7" s="33">
        <v>0.89518771548482101</v>
      </c>
      <c r="L7" s="32">
        <v>8.8680236518991606E-3</v>
      </c>
      <c r="M7" s="32">
        <v>5.4275307162303197E-3</v>
      </c>
      <c r="N7" s="32">
        <v>1.6338965388773401</v>
      </c>
      <c r="O7" s="33">
        <v>0.10229965719335</v>
      </c>
      <c r="P7" s="32">
        <v>6.5707935057330103E-3</v>
      </c>
      <c r="Q7" s="32">
        <v>5.6861185052979202E-3</v>
      </c>
      <c r="R7" s="32">
        <v>1.1555850444570901</v>
      </c>
      <c r="S7" s="33">
        <v>0.24786766328009399</v>
      </c>
      <c r="T7" s="32">
        <v>-5.8861875703721698E-3</v>
      </c>
      <c r="U7" s="32">
        <v>4.6100119857729197E-3</v>
      </c>
      <c r="V7" s="32">
        <v>-1.2768269558816101</v>
      </c>
      <c r="W7" s="33">
        <v>0.20168131729573199</v>
      </c>
      <c r="X7" s="32">
        <v>-8.1834177165374701E-3</v>
      </c>
      <c r="Y7" s="32">
        <v>5.0848558259051603E-3</v>
      </c>
      <c r="Z7" s="32">
        <v>-1.6093706481993999</v>
      </c>
      <c r="AA7" s="33">
        <v>0.10755445217137299</v>
      </c>
    </row>
    <row r="8" spans="1:27" ht="15.75" x14ac:dyDescent="0.3">
      <c r="A8" s="36" t="s">
        <v>449</v>
      </c>
      <c r="B8" s="19" t="s">
        <v>426</v>
      </c>
      <c r="C8" s="19" t="s">
        <v>773</v>
      </c>
      <c r="D8" s="32">
        <v>-1.09323754520696E-2</v>
      </c>
      <c r="E8" s="32">
        <v>9.2815741439915295E-3</v>
      </c>
      <c r="F8" s="32">
        <v>-1.17785790238466</v>
      </c>
      <c r="G8" s="33">
        <v>0.238870250268953</v>
      </c>
      <c r="H8" s="32">
        <v>-6.8769761477214799E-3</v>
      </c>
      <c r="I8" s="32">
        <v>9.1233278628061205E-3</v>
      </c>
      <c r="J8" s="32">
        <v>-0.75377935015987496</v>
      </c>
      <c r="K8" s="33">
        <v>0.45099248282536403</v>
      </c>
      <c r="L8" s="32">
        <v>-6.2543933720331296E-3</v>
      </c>
      <c r="M8" s="32">
        <v>9.5298327158794705E-3</v>
      </c>
      <c r="N8" s="32">
        <v>-0.65629623924158598</v>
      </c>
      <c r="O8" s="33">
        <v>0.511642689950357</v>
      </c>
      <c r="P8" s="32">
        <v>-2.1989940676881499E-3</v>
      </c>
      <c r="Q8" s="32">
        <v>9.9835814470626092E-3</v>
      </c>
      <c r="R8" s="32">
        <v>-0.220261043529137</v>
      </c>
      <c r="S8" s="33">
        <v>0.82567058323380105</v>
      </c>
      <c r="T8" s="32">
        <v>-4.6779820800338899E-3</v>
      </c>
      <c r="U8" s="32">
        <v>8.0941758734349792E-3</v>
      </c>
      <c r="V8" s="32">
        <v>-0.57794420990863205</v>
      </c>
      <c r="W8" s="33">
        <v>0.56330967392573095</v>
      </c>
      <c r="X8" s="32">
        <v>-6.2258277568982704E-4</v>
      </c>
      <c r="Y8" s="32">
        <v>8.9282468499421799E-3</v>
      </c>
      <c r="Z8" s="32">
        <v>-6.9731805824102905E-2</v>
      </c>
      <c r="AA8" s="33">
        <v>0.94440797114059205</v>
      </c>
    </row>
    <row r="9" spans="1:27" ht="15.75" x14ac:dyDescent="0.3">
      <c r="A9" s="36" t="s">
        <v>451</v>
      </c>
      <c r="B9" s="19" t="s">
        <v>428</v>
      </c>
      <c r="C9" s="19" t="s">
        <v>775</v>
      </c>
      <c r="D9" s="32">
        <v>2.29711791146477E-3</v>
      </c>
      <c r="E9" s="32">
        <v>4.32335891013131E-3</v>
      </c>
      <c r="F9" s="32">
        <v>0.53132713688926703</v>
      </c>
      <c r="G9" s="33">
        <v>0.59519925668808504</v>
      </c>
      <c r="H9" s="32">
        <v>4.0041548346586896E-3</v>
      </c>
      <c r="I9" s="32">
        <v>4.2494642810942101E-3</v>
      </c>
      <c r="J9" s="32">
        <v>0.94227285365666102</v>
      </c>
      <c r="K9" s="33">
        <v>0.34606676001506098</v>
      </c>
      <c r="L9" s="32">
        <v>3.1030432083586101E-3</v>
      </c>
      <c r="M9" s="32">
        <v>4.4388413469284597E-3</v>
      </c>
      <c r="N9" s="32">
        <v>0.69906603228921804</v>
      </c>
      <c r="O9" s="33">
        <v>0.48452062007275998</v>
      </c>
      <c r="P9" s="32">
        <v>4.8100801315581598E-3</v>
      </c>
      <c r="Q9" s="32">
        <v>4.6500543533011703E-3</v>
      </c>
      <c r="R9" s="32">
        <v>1.0344137436035299</v>
      </c>
      <c r="S9" s="33">
        <v>0.30095794415767302</v>
      </c>
      <c r="T9" s="32">
        <v>-8.0592529689271796E-4</v>
      </c>
      <c r="U9" s="32">
        <v>3.77017526716122E-3</v>
      </c>
      <c r="V9" s="32">
        <v>-0.21376335045016201</v>
      </c>
      <c r="W9" s="33">
        <v>0.83073424798407103</v>
      </c>
      <c r="X9" s="32">
        <v>9.0111162630141905E-4</v>
      </c>
      <c r="Y9" s="32">
        <v>4.1586344193823297E-3</v>
      </c>
      <c r="Z9" s="32">
        <v>0.216684501552137</v>
      </c>
      <c r="AA9" s="33">
        <v>0.82845690622868395</v>
      </c>
    </row>
    <row r="10" spans="1:27" ht="15.75" x14ac:dyDescent="0.3">
      <c r="A10" s="37" t="s">
        <v>452</v>
      </c>
      <c r="B10" s="38" t="s">
        <v>429</v>
      </c>
      <c r="C10" s="38" t="s">
        <v>776</v>
      </c>
      <c r="D10" s="32">
        <v>4.3970092165285399E-2</v>
      </c>
      <c r="E10" s="32">
        <v>2.07552061740735E-2</v>
      </c>
      <c r="F10" s="32">
        <v>2.1185090524521502</v>
      </c>
      <c r="G10" s="33">
        <v>3.4146884565341297E-2</v>
      </c>
      <c r="H10" s="32">
        <v>3.8232385654072901E-2</v>
      </c>
      <c r="I10" s="32">
        <v>2.04014370712421E-2</v>
      </c>
      <c r="J10" s="32">
        <v>1.8740045380413599</v>
      </c>
      <c r="K10" s="33">
        <v>6.0947459441370901E-2</v>
      </c>
      <c r="L10" s="32">
        <v>2.9091831724946601E-2</v>
      </c>
      <c r="M10" s="32">
        <v>2.1311432321237299E-2</v>
      </c>
      <c r="N10" s="32">
        <v>1.3650810178514301</v>
      </c>
      <c r="O10" s="33">
        <v>0.17224620175897201</v>
      </c>
      <c r="P10" s="32">
        <v>2.33541252137579E-2</v>
      </c>
      <c r="Q10" s="32">
        <v>2.2326406148065098E-2</v>
      </c>
      <c r="R10" s="32">
        <v>1.0460315493177501</v>
      </c>
      <c r="S10" s="33">
        <v>0.29556179152236001</v>
      </c>
      <c r="T10" s="32">
        <v>1.48782604403206E-2</v>
      </c>
      <c r="U10" s="32">
        <v>1.8101491447001201E-2</v>
      </c>
      <c r="V10" s="32">
        <v>0.82193561143191995</v>
      </c>
      <c r="W10" s="33">
        <v>0.41112542188295598</v>
      </c>
      <c r="X10" s="32">
        <v>9.1405539291136706E-3</v>
      </c>
      <c r="Y10" s="32">
        <v>1.99668572540052E-2</v>
      </c>
      <c r="Z10" s="32">
        <v>0.45778631122732799</v>
      </c>
      <c r="AA10" s="33">
        <v>0.64711200009999104</v>
      </c>
    </row>
    <row r="11" spans="1:27" ht="15.75" x14ac:dyDescent="0.3">
      <c r="A11" s="37" t="s">
        <v>453</v>
      </c>
      <c r="B11" s="38" t="s">
        <v>430</v>
      </c>
      <c r="C11" s="38" t="s">
        <v>777</v>
      </c>
      <c r="D11" s="32">
        <v>-1.1655756861684999E-2</v>
      </c>
      <c r="E11" s="32">
        <v>4.5046805548976396E-3</v>
      </c>
      <c r="F11" s="32">
        <v>-2.5874768964499602</v>
      </c>
      <c r="G11" s="33">
        <v>9.6766363801420001E-3</v>
      </c>
      <c r="H11" s="32">
        <v>-7.3156661696965504E-3</v>
      </c>
      <c r="I11" s="32">
        <v>4.4283001052405901E-3</v>
      </c>
      <c r="J11" s="32">
        <v>-1.6520258329012001</v>
      </c>
      <c r="K11" s="33">
        <v>9.8548314910706897E-2</v>
      </c>
      <c r="L11" s="32">
        <v>-2.8640643261746198E-3</v>
      </c>
      <c r="M11" s="32">
        <v>4.6259198569642999E-3</v>
      </c>
      <c r="N11" s="32">
        <v>-0.61913401328446904</v>
      </c>
      <c r="O11" s="33">
        <v>0.53583662682459399</v>
      </c>
      <c r="P11" s="32">
        <v>1.47602636581377E-3</v>
      </c>
      <c r="Q11" s="32">
        <v>4.8461626515442103E-3</v>
      </c>
      <c r="R11" s="32">
        <v>0.30457631572548199</v>
      </c>
      <c r="S11" s="33">
        <v>0.76069270247774801</v>
      </c>
      <c r="T11" s="32">
        <v>-8.7916925355105598E-3</v>
      </c>
      <c r="U11" s="32">
        <v>3.9284689579323602E-3</v>
      </c>
      <c r="V11" s="32">
        <v>-2.2379437459365401</v>
      </c>
      <c r="W11" s="33">
        <v>2.5238013923216202E-2</v>
      </c>
      <c r="X11" s="32">
        <v>-4.4516018435228604E-3</v>
      </c>
      <c r="Y11" s="32">
        <v>4.3337571330036902E-3</v>
      </c>
      <c r="Z11" s="32">
        <v>-1.0271922737944199</v>
      </c>
      <c r="AA11" s="33">
        <v>0.30434499512594299</v>
      </c>
    </row>
    <row r="12" spans="1:27" ht="15.75" x14ac:dyDescent="0.3">
      <c r="A12" s="36" t="s">
        <v>454</v>
      </c>
      <c r="B12" s="19" t="s">
        <v>431</v>
      </c>
      <c r="C12" s="19" t="s">
        <v>778</v>
      </c>
      <c r="D12" s="32">
        <v>1.7272676486180701E-3</v>
      </c>
      <c r="E12" s="32">
        <v>4.4822375747857598E-3</v>
      </c>
      <c r="F12" s="32">
        <v>0.38535834386258</v>
      </c>
      <c r="G12" s="33">
        <v>0.69997690881071095</v>
      </c>
      <c r="H12" s="32">
        <v>7.9403214552146203E-4</v>
      </c>
      <c r="I12" s="32">
        <v>4.4057237444127496E-3</v>
      </c>
      <c r="J12" s="32">
        <v>0.18022740225790099</v>
      </c>
      <c r="K12" s="33">
        <v>0.85697626034280705</v>
      </c>
      <c r="L12" s="32">
        <v>3.0202095841056799E-3</v>
      </c>
      <c r="M12" s="32">
        <v>4.6019532877262202E-3</v>
      </c>
      <c r="N12" s="32">
        <v>0.65628862252053299</v>
      </c>
      <c r="O12" s="33">
        <v>0.51164758962764501</v>
      </c>
      <c r="P12" s="32">
        <v>2.0869740810125301E-3</v>
      </c>
      <c r="Q12" s="32">
        <v>4.8210481177637004E-3</v>
      </c>
      <c r="R12" s="32">
        <v>0.43288804219207799</v>
      </c>
      <c r="S12" s="33">
        <v>0.66510176637658902</v>
      </c>
      <c r="T12" s="32">
        <v>-1.2929419354870901E-3</v>
      </c>
      <c r="U12" s="32">
        <v>3.9087016445322796E-3</v>
      </c>
      <c r="V12" s="32">
        <v>-0.33078552754102603</v>
      </c>
      <c r="W12" s="33">
        <v>0.74081069418499401</v>
      </c>
      <c r="X12" s="32">
        <v>-2.2261774385818099E-3</v>
      </c>
      <c r="Y12" s="32">
        <v>4.3114134554481003E-3</v>
      </c>
      <c r="Z12" s="32">
        <v>-0.51634515260156899</v>
      </c>
      <c r="AA12" s="33">
        <v>0.60562028597418105</v>
      </c>
    </row>
    <row r="13" spans="1:27" ht="15.75" x14ac:dyDescent="0.3">
      <c r="A13" s="36" t="s">
        <v>455</v>
      </c>
      <c r="B13" s="19" t="s">
        <v>432</v>
      </c>
      <c r="C13" s="19" t="s">
        <v>779</v>
      </c>
      <c r="D13" s="32">
        <v>-8.0421013172979703E-3</v>
      </c>
      <c r="E13" s="32">
        <v>1.958842917008E-2</v>
      </c>
      <c r="F13" s="32">
        <v>-0.41055366142282201</v>
      </c>
      <c r="G13" s="33">
        <v>0.68140517960883595</v>
      </c>
      <c r="H13" s="32">
        <v>2.2295770188374298E-2</v>
      </c>
      <c r="I13" s="32">
        <v>1.92532939726262E-2</v>
      </c>
      <c r="J13" s="32">
        <v>1.1580236722128601</v>
      </c>
      <c r="K13" s="33">
        <v>0.24687113974111699</v>
      </c>
      <c r="L13" s="32">
        <v>-3.5212498285233998E-3</v>
      </c>
      <c r="M13" s="32">
        <v>2.01118709704197E-2</v>
      </c>
      <c r="N13" s="32">
        <v>-0.17508315530178301</v>
      </c>
      <c r="O13" s="33">
        <v>0.86101644250256504</v>
      </c>
      <c r="P13" s="32">
        <v>2.6816621677148898E-2</v>
      </c>
      <c r="Q13" s="32">
        <v>2.1068208698176501E-2</v>
      </c>
      <c r="R13" s="32">
        <v>1.27284773287204</v>
      </c>
      <c r="S13" s="33">
        <v>0.203090015650638</v>
      </c>
      <c r="T13" s="32">
        <v>-4.5208514888190002E-3</v>
      </c>
      <c r="U13" s="32">
        <v>1.7081973441846001E-2</v>
      </c>
      <c r="V13" s="32">
        <v>-0.26465627664214703</v>
      </c>
      <c r="W13" s="33">
        <v>0.79127756899466795</v>
      </c>
      <c r="X13" s="32">
        <v>2.5817020016834301E-2</v>
      </c>
      <c r="Y13" s="32">
        <v>1.8840979310834401E-2</v>
      </c>
      <c r="Z13" s="32">
        <v>1.37025892289943</v>
      </c>
      <c r="AA13" s="33">
        <v>0.17062473561778699</v>
      </c>
    </row>
    <row r="14" spans="1:27" ht="15.75" x14ac:dyDescent="0.3">
      <c r="A14" s="36" t="s">
        <v>458</v>
      </c>
      <c r="B14" s="19" t="s">
        <v>435</v>
      </c>
      <c r="C14" s="19" t="s">
        <v>782</v>
      </c>
      <c r="D14" s="32">
        <v>-2.1458967203211699E-3</v>
      </c>
      <c r="E14" s="32">
        <v>4.4721141478478903E-3</v>
      </c>
      <c r="F14" s="32">
        <v>-0.47983943373937299</v>
      </c>
      <c r="G14" s="33">
        <v>0.63134793163518099</v>
      </c>
      <c r="H14" s="32">
        <v>-2.8703624587049E-3</v>
      </c>
      <c r="I14" s="32">
        <v>4.39573154240355E-3</v>
      </c>
      <c r="J14" s="32">
        <v>-0.65298857107534203</v>
      </c>
      <c r="K14" s="33">
        <v>0.51377274569142695</v>
      </c>
      <c r="L14" s="32">
        <v>-2.5414273085535401E-3</v>
      </c>
      <c r="M14" s="32">
        <v>4.59158815463033E-3</v>
      </c>
      <c r="N14" s="32">
        <v>-0.55349635528410202</v>
      </c>
      <c r="O14" s="33">
        <v>0.57993107624533802</v>
      </c>
      <c r="P14" s="32">
        <v>-3.2658930469385301E-3</v>
      </c>
      <c r="Q14" s="32">
        <v>4.81013149763469E-3</v>
      </c>
      <c r="R14" s="32">
        <v>-0.67896128173304404</v>
      </c>
      <c r="S14" s="33">
        <v>0.49717191909842101</v>
      </c>
      <c r="T14" s="32">
        <v>3.9553058823402898E-4</v>
      </c>
      <c r="U14" s="32">
        <v>3.8998949642925999E-3</v>
      </c>
      <c r="V14" s="32">
        <v>0.101420831036605</v>
      </c>
      <c r="W14" s="33">
        <v>0.91921763344787399</v>
      </c>
      <c r="X14" s="32">
        <v>-3.2893515014939903E-4</v>
      </c>
      <c r="Y14" s="32">
        <v>4.3017204987040704E-3</v>
      </c>
      <c r="Z14" s="32">
        <v>-7.6465951297508397E-2</v>
      </c>
      <c r="AA14" s="33">
        <v>0.93904932877362202</v>
      </c>
    </row>
    <row r="15" spans="1:27" ht="15.75" x14ac:dyDescent="0.3">
      <c r="A15" s="36" t="s">
        <v>456</v>
      </c>
      <c r="B15" s="19" t="s">
        <v>433</v>
      </c>
      <c r="C15" s="19" t="s">
        <v>780</v>
      </c>
      <c r="D15" s="32">
        <v>4.2546158498297801E-3</v>
      </c>
      <c r="E15" s="32">
        <v>5.0406334231933702E-3</v>
      </c>
      <c r="F15" s="32">
        <v>0.84406373021555203</v>
      </c>
      <c r="G15" s="33">
        <v>0.39864603249674802</v>
      </c>
      <c r="H15" s="32">
        <v>2.8375664193076499E-3</v>
      </c>
      <c r="I15" s="32">
        <v>4.9546278269148201E-3</v>
      </c>
      <c r="J15" s="32">
        <v>0.57271030608863405</v>
      </c>
      <c r="K15" s="33">
        <v>0.56684866280923696</v>
      </c>
      <c r="L15" s="32">
        <v>4.8123573974503502E-3</v>
      </c>
      <c r="M15" s="32">
        <v>5.17528367390675E-3</v>
      </c>
      <c r="N15" s="32">
        <v>0.92987316264686404</v>
      </c>
      <c r="O15" s="33">
        <v>0.35245036508854499</v>
      </c>
      <c r="P15" s="32">
        <v>3.39530796693062E-3</v>
      </c>
      <c r="Q15" s="32">
        <v>5.4217118967462797E-3</v>
      </c>
      <c r="R15" s="32">
        <v>0.62624278670510503</v>
      </c>
      <c r="S15" s="33">
        <v>0.531164370889885</v>
      </c>
      <c r="T15" s="32">
        <v>-5.5774154762234195E-4</v>
      </c>
      <c r="U15" s="32">
        <v>4.3957341119629399E-3</v>
      </c>
      <c r="V15" s="32">
        <v>-0.126882457722921</v>
      </c>
      <c r="W15" s="33">
        <v>0.89903497739981797</v>
      </c>
      <c r="X15" s="32">
        <v>-1.97479097814587E-3</v>
      </c>
      <c r="Y15" s="32">
        <v>4.8486257522106302E-3</v>
      </c>
      <c r="Z15" s="32">
        <v>-0.40728880286244101</v>
      </c>
      <c r="AA15" s="33">
        <v>0.68380116991612305</v>
      </c>
    </row>
    <row r="16" spans="1:27" ht="15.75" x14ac:dyDescent="0.3">
      <c r="A16" s="36" t="s">
        <v>457</v>
      </c>
      <c r="B16" s="19" t="s">
        <v>434</v>
      </c>
      <c r="C16" s="19" t="s">
        <v>781</v>
      </c>
      <c r="D16" s="32">
        <v>1.3153894297371399E-2</v>
      </c>
      <c r="E16" s="32">
        <v>1.56169283480234E-2</v>
      </c>
      <c r="F16" s="32">
        <v>0.84228434710314004</v>
      </c>
      <c r="G16" s="33">
        <v>0.39964102017789299</v>
      </c>
      <c r="H16" s="32">
        <v>1.15844788455081E-2</v>
      </c>
      <c r="I16" s="32">
        <v>1.5350351404665501E-2</v>
      </c>
      <c r="J16" s="32">
        <v>0.75467189904116505</v>
      </c>
      <c r="K16" s="33">
        <v>0.450456643538585</v>
      </c>
      <c r="L16" s="32">
        <v>2.5782184177760101E-2</v>
      </c>
      <c r="M16" s="32">
        <v>1.60332650461073E-2</v>
      </c>
      <c r="N16" s="32">
        <v>1.60804328398598</v>
      </c>
      <c r="O16" s="33">
        <v>0.107844834396174</v>
      </c>
      <c r="P16" s="32">
        <v>2.4212768725895201E-2</v>
      </c>
      <c r="Q16" s="32">
        <v>1.6796728895317602E-2</v>
      </c>
      <c r="R16" s="32">
        <v>1.4415169094409199</v>
      </c>
      <c r="S16" s="33">
        <v>0.149457683927952</v>
      </c>
      <c r="T16" s="32">
        <v>-1.2628289880374999E-2</v>
      </c>
      <c r="U16" s="32">
        <v>1.3618546974412799E-2</v>
      </c>
      <c r="V16" s="32">
        <v>-0.92728614176693902</v>
      </c>
      <c r="W16" s="33">
        <v>0.35379155267374002</v>
      </c>
      <c r="X16" s="32">
        <v>-1.4197705332231501E-2</v>
      </c>
      <c r="Y16" s="32">
        <v>1.50217162176616E-2</v>
      </c>
      <c r="Z16" s="32">
        <v>-0.94514535666295396</v>
      </c>
      <c r="AA16" s="33">
        <v>0.34459851352551002</v>
      </c>
    </row>
    <row r="17" spans="1:27" ht="15.75" x14ac:dyDescent="0.3">
      <c r="A17" s="36" t="s">
        <v>460</v>
      </c>
      <c r="B17" s="19" t="s">
        <v>437</v>
      </c>
      <c r="C17" s="19" t="s">
        <v>784</v>
      </c>
      <c r="D17" s="32">
        <v>1.2844730251900899E-4</v>
      </c>
      <c r="E17" s="32">
        <v>6.2297906058194404E-3</v>
      </c>
      <c r="F17" s="32">
        <v>2.06182375373937E-2</v>
      </c>
      <c r="G17" s="33">
        <v>0.98355044144569304</v>
      </c>
      <c r="H17" s="32">
        <v>1.06623919832337E-3</v>
      </c>
      <c r="I17" s="32">
        <v>6.1234181731521196E-3</v>
      </c>
      <c r="J17" s="32">
        <v>0.17412483814975399</v>
      </c>
      <c r="K17" s="33">
        <v>0.86176948980825396</v>
      </c>
      <c r="L17" s="32">
        <v>-7.6333170692615901E-3</v>
      </c>
      <c r="M17" s="32">
        <v>6.3959602665633504E-3</v>
      </c>
      <c r="N17" s="32">
        <v>-1.19345911342928</v>
      </c>
      <c r="O17" s="33">
        <v>0.23270677709223</v>
      </c>
      <c r="P17" s="32">
        <v>-6.6955251734584298E-3</v>
      </c>
      <c r="Q17" s="32">
        <v>6.7005032010658497E-3</v>
      </c>
      <c r="R17" s="32">
        <v>-0.99925706660260505</v>
      </c>
      <c r="S17" s="33">
        <v>0.31768483323132002</v>
      </c>
      <c r="T17" s="32">
        <v>7.7617643717816601E-3</v>
      </c>
      <c r="U17" s="32">
        <v>5.4322996925056499E-3</v>
      </c>
      <c r="V17" s="32">
        <v>1.42881740904128</v>
      </c>
      <c r="W17" s="33">
        <v>0.15307565265764</v>
      </c>
      <c r="X17" s="32">
        <v>8.6995562675864606E-3</v>
      </c>
      <c r="Y17" s="32">
        <v>5.9920036324998902E-3</v>
      </c>
      <c r="Z17" s="32">
        <v>1.4518609802572799</v>
      </c>
      <c r="AA17" s="33">
        <v>0.14655927961781701</v>
      </c>
    </row>
    <row r="18" spans="1:27" ht="15.75" x14ac:dyDescent="0.3">
      <c r="A18" s="36" t="s">
        <v>459</v>
      </c>
      <c r="B18" s="19" t="s">
        <v>436</v>
      </c>
      <c r="C18" s="19" t="s">
        <v>783</v>
      </c>
      <c r="D18" s="32">
        <v>-1.9784184519550702E-3</v>
      </c>
      <c r="E18" s="32">
        <v>4.2305903773695499E-3</v>
      </c>
      <c r="F18" s="32">
        <v>-0.46764594902359502</v>
      </c>
      <c r="G18" s="33">
        <v>0.64004397686854597</v>
      </c>
      <c r="H18" s="32">
        <v>1.6635235437087299E-4</v>
      </c>
      <c r="I18" s="32">
        <v>4.1583850167396397E-3</v>
      </c>
      <c r="J18" s="32">
        <v>4.0004076991721302E-2</v>
      </c>
      <c r="K18" s="33">
        <v>0.96809035998438597</v>
      </c>
      <c r="L18" s="32">
        <v>-3.0913374946988999E-3</v>
      </c>
      <c r="M18" s="32">
        <v>4.34358412736014E-3</v>
      </c>
      <c r="N18" s="32">
        <v>-0.71170199633676601</v>
      </c>
      <c r="O18" s="33">
        <v>0.47665939419966602</v>
      </c>
      <c r="P18" s="32">
        <v>-9.4656668837437403E-4</v>
      </c>
      <c r="Q18" s="32">
        <v>4.55040856449755E-3</v>
      </c>
      <c r="R18" s="32">
        <v>-0.208017955961037</v>
      </c>
      <c r="S18" s="33">
        <v>0.83521751490212504</v>
      </c>
      <c r="T18" s="32">
        <v>1.1129190427454499E-3</v>
      </c>
      <c r="U18" s="32">
        <v>3.6892645015260501E-3</v>
      </c>
      <c r="V18" s="32">
        <v>0.301664204961475</v>
      </c>
      <c r="W18" s="33">
        <v>0.76291186023881796</v>
      </c>
      <c r="X18" s="32">
        <v>3.2576898490694201E-3</v>
      </c>
      <c r="Y18" s="32">
        <v>4.0693193722966198E-3</v>
      </c>
      <c r="Z18" s="32">
        <v>0.80054907246831797</v>
      </c>
      <c r="AA18" s="33">
        <v>0.42340427142883802</v>
      </c>
    </row>
    <row r="19" spans="1:27" ht="15.75" x14ac:dyDescent="0.3">
      <c r="A19" s="36" t="s">
        <v>463</v>
      </c>
      <c r="B19" s="19" t="s">
        <v>440</v>
      </c>
      <c r="C19" s="19" t="s">
        <v>787</v>
      </c>
      <c r="D19" s="32">
        <v>-1.1157420778633799E-2</v>
      </c>
      <c r="E19" s="32">
        <v>1.3540717487382101E-2</v>
      </c>
      <c r="F19" s="32">
        <v>-0.82399036749942001</v>
      </c>
      <c r="G19" s="33">
        <v>0.40995694281600298</v>
      </c>
      <c r="H19" s="32">
        <v>-5.0808372751879804E-3</v>
      </c>
      <c r="I19" s="32">
        <v>1.33097395806718E-2</v>
      </c>
      <c r="J19" s="32">
        <v>-0.381738293555067</v>
      </c>
      <c r="K19" s="33">
        <v>0.70266040948604203</v>
      </c>
      <c r="L19" s="32">
        <v>-7.2916806568816802E-3</v>
      </c>
      <c r="M19" s="32">
        <v>1.39026644630617E-2</v>
      </c>
      <c r="N19" s="32">
        <v>-0.52448080555026899</v>
      </c>
      <c r="O19" s="33">
        <v>0.59995121330560697</v>
      </c>
      <c r="P19" s="32">
        <v>-1.21509715344312E-3</v>
      </c>
      <c r="Q19" s="32">
        <v>1.45645686790935E-2</v>
      </c>
      <c r="R19" s="32">
        <v>-8.3428296451189696E-2</v>
      </c>
      <c r="S19" s="33">
        <v>0.93351200180545002</v>
      </c>
      <c r="T19" s="32">
        <v>-3.8657401217351301E-3</v>
      </c>
      <c r="U19" s="32">
        <v>1.18082717139593E-2</v>
      </c>
      <c r="V19" s="32">
        <v>-0.32737560714877501</v>
      </c>
      <c r="W19" s="33">
        <v>0.74338796726284495</v>
      </c>
      <c r="X19" s="32">
        <v>2.21084338170746E-3</v>
      </c>
      <c r="Y19" s="32">
        <v>1.30249657373337E-2</v>
      </c>
      <c r="Z19" s="32">
        <v>0.16973890191284499</v>
      </c>
      <c r="AA19" s="33">
        <v>0.86521755983353399</v>
      </c>
    </row>
    <row r="20" spans="1:27" ht="15.75" x14ac:dyDescent="0.3">
      <c r="A20" s="36" t="s">
        <v>462</v>
      </c>
      <c r="B20" s="19" t="s">
        <v>439</v>
      </c>
      <c r="C20" s="19" t="s">
        <v>786</v>
      </c>
      <c r="D20" s="32">
        <v>-5.5713802419844001E-4</v>
      </c>
      <c r="E20" s="32">
        <v>4.2583514146115201E-3</v>
      </c>
      <c r="F20" s="32">
        <v>-0.13083420553004499</v>
      </c>
      <c r="G20" s="33">
        <v>0.895908058683202</v>
      </c>
      <c r="H20" s="32">
        <v>1.8401710966614599E-3</v>
      </c>
      <c r="I20" s="32">
        <v>4.1856223582311704E-3</v>
      </c>
      <c r="J20" s="32">
        <v>0.439640975503369</v>
      </c>
      <c r="K20" s="33">
        <v>0.660202917028614</v>
      </c>
      <c r="L20" s="32">
        <v>2.4845509131748399E-3</v>
      </c>
      <c r="M20" s="32">
        <v>4.3720842424317301E-3</v>
      </c>
      <c r="N20" s="32">
        <v>0.56827608422132003</v>
      </c>
      <c r="O20" s="33">
        <v>0.569855249927542</v>
      </c>
      <c r="P20" s="32">
        <v>4.8818600340359598E-3</v>
      </c>
      <c r="Q20" s="32">
        <v>4.5800885683691299E-3</v>
      </c>
      <c r="R20" s="32">
        <v>1.0658876921618801</v>
      </c>
      <c r="S20" s="33">
        <v>0.28649001152868397</v>
      </c>
      <c r="T20" s="32">
        <v>-3.0416889373736E-3</v>
      </c>
      <c r="U20" s="32">
        <v>3.7133854184301799E-3</v>
      </c>
      <c r="V20" s="32">
        <v>-0.81911479543092103</v>
      </c>
      <c r="W20" s="33">
        <v>0.41273275322263298</v>
      </c>
      <c r="X20" s="32">
        <v>-6.4437981651354205E-4</v>
      </c>
      <c r="Y20" s="32">
        <v>4.0960736134634801E-3</v>
      </c>
      <c r="Z20" s="32">
        <v>-0.15731646384369499</v>
      </c>
      <c r="AA20" s="33">
        <v>0.87499737068693995</v>
      </c>
    </row>
    <row r="21" spans="1:27" ht="15.75" x14ac:dyDescent="0.3">
      <c r="A21" s="36" t="s">
        <v>461</v>
      </c>
      <c r="B21" s="19" t="s">
        <v>438</v>
      </c>
      <c r="C21" s="19" t="s">
        <v>785</v>
      </c>
      <c r="D21" s="32">
        <v>-5.1445747449369202E-3</v>
      </c>
      <c r="E21" s="32">
        <v>5.3922539979535996E-3</v>
      </c>
      <c r="F21" s="32">
        <v>-0.95406758414742998</v>
      </c>
      <c r="G21" s="33">
        <v>0.340063411544751</v>
      </c>
      <c r="H21" s="32">
        <v>-7.5560146458391302E-3</v>
      </c>
      <c r="I21" s="32">
        <v>5.3000068861990797E-3</v>
      </c>
      <c r="J21" s="32">
        <v>-1.42566128838711</v>
      </c>
      <c r="K21" s="33">
        <v>0.15398505525509101</v>
      </c>
      <c r="L21" s="32">
        <v>-6.4973451973322598E-3</v>
      </c>
      <c r="M21" s="32">
        <v>5.5362442483445204E-3</v>
      </c>
      <c r="N21" s="32">
        <v>-1.17360161616336</v>
      </c>
      <c r="O21" s="33">
        <v>0.24057157569943299</v>
      </c>
      <c r="P21" s="32">
        <v>-8.90878509823698E-3</v>
      </c>
      <c r="Q21" s="32">
        <v>5.79960442310541E-3</v>
      </c>
      <c r="R21" s="32">
        <v>-1.5361021973748299</v>
      </c>
      <c r="S21" s="33">
        <v>0.12453249399944701</v>
      </c>
      <c r="T21" s="32">
        <v>1.3527704523970099E-3</v>
      </c>
      <c r="U21" s="32">
        <v>4.7023869917682303E-3</v>
      </c>
      <c r="V21" s="32">
        <v>0.28767739762063399</v>
      </c>
      <c r="W21" s="33">
        <v>0.773597306412525</v>
      </c>
      <c r="X21" s="32">
        <v>-1.0586694485040799E-3</v>
      </c>
      <c r="Y21" s="32">
        <v>5.18690302569365E-3</v>
      </c>
      <c r="Z21" s="32">
        <v>-0.20410434574540701</v>
      </c>
      <c r="AA21" s="33">
        <v>0.83827447595098403</v>
      </c>
    </row>
    <row r="22" spans="1:27" ht="15.75" x14ac:dyDescent="0.3">
      <c r="A22" s="36" t="s">
        <v>465</v>
      </c>
      <c r="B22" s="19" t="s">
        <v>442</v>
      </c>
      <c r="C22" s="19" t="s">
        <v>789</v>
      </c>
      <c r="D22" s="32">
        <v>2.8843367539826601E-4</v>
      </c>
      <c r="E22" s="32">
        <v>6.9149887712614197E-3</v>
      </c>
      <c r="F22" s="32">
        <v>4.1711372923263698E-2</v>
      </c>
      <c r="G22" s="33">
        <v>0.96672929232195504</v>
      </c>
      <c r="H22" s="32">
        <v>4.8796286269674896E-3</v>
      </c>
      <c r="I22" s="32">
        <v>6.7968170625507E-3</v>
      </c>
      <c r="J22" s="32">
        <v>0.71792849241940104</v>
      </c>
      <c r="K22" s="33">
        <v>0.47281154437100498</v>
      </c>
      <c r="L22" s="32">
        <v>1.0215544921175E-3</v>
      </c>
      <c r="M22" s="32">
        <v>7.0997372770285304E-3</v>
      </c>
      <c r="N22" s="32">
        <v>0.14388623863910899</v>
      </c>
      <c r="O22" s="33">
        <v>0.88559205997176005</v>
      </c>
      <c r="P22" s="32">
        <v>5.6127494436748297E-3</v>
      </c>
      <c r="Q22" s="32">
        <v>7.4375707938441797E-3</v>
      </c>
      <c r="R22" s="32">
        <v>0.75464820426587498</v>
      </c>
      <c r="S22" s="33">
        <v>0.45047086397087699</v>
      </c>
      <c r="T22" s="32">
        <v>-7.3312081671227005E-4</v>
      </c>
      <c r="U22" s="32">
        <v>6.0301545456109898E-3</v>
      </c>
      <c r="V22" s="32">
        <v>-0.121575792322913</v>
      </c>
      <c r="W22" s="33">
        <v>0.90323646683512604</v>
      </c>
      <c r="X22" s="32">
        <v>3.8580741348468398E-3</v>
      </c>
      <c r="Y22" s="32">
        <v>6.6514055614305704E-3</v>
      </c>
      <c r="Z22" s="32">
        <v>0.58003892548946501</v>
      </c>
      <c r="AA22" s="33">
        <v>0.56189628956923698</v>
      </c>
    </row>
    <row r="23" spans="1:27" ht="15.75" x14ac:dyDescent="0.3">
      <c r="A23" s="36" t="s">
        <v>464</v>
      </c>
      <c r="B23" s="19" t="s">
        <v>441</v>
      </c>
      <c r="C23" s="19" t="s">
        <v>788</v>
      </c>
      <c r="D23" s="32">
        <v>7.16242438478947E-3</v>
      </c>
      <c r="E23" s="32">
        <v>4.3671689176683903E-3</v>
      </c>
      <c r="F23" s="32">
        <v>1.64006122039663</v>
      </c>
      <c r="G23" s="33">
        <v>0.101011503048531</v>
      </c>
      <c r="H23" s="32">
        <v>6.5169776002818496E-3</v>
      </c>
      <c r="I23" s="32">
        <v>4.2926543422785899E-3</v>
      </c>
      <c r="J23" s="32">
        <v>1.5181696639526201</v>
      </c>
      <c r="K23" s="33">
        <v>0.12899079421288301</v>
      </c>
      <c r="L23" s="32">
        <v>3.9762449109931597E-3</v>
      </c>
      <c r="M23" s="32">
        <v>4.4841082675851802E-3</v>
      </c>
      <c r="N23" s="32">
        <v>0.88674150437818999</v>
      </c>
      <c r="O23" s="33">
        <v>0.37523101299578399</v>
      </c>
      <c r="P23" s="32">
        <v>3.33079812648512E-3</v>
      </c>
      <c r="Q23" s="32">
        <v>4.6975983317559004E-3</v>
      </c>
      <c r="R23" s="32">
        <v>0.70904276850765002</v>
      </c>
      <c r="S23" s="33">
        <v>0.47830795595337899</v>
      </c>
      <c r="T23" s="32">
        <v>3.1861794737969499E-3</v>
      </c>
      <c r="U23" s="32">
        <v>3.8085820337900901E-3</v>
      </c>
      <c r="V23" s="32">
        <v>0.83657892767672204</v>
      </c>
      <c r="W23" s="33">
        <v>0.402841411290707</v>
      </c>
      <c r="X23" s="32">
        <v>2.5407326892884301E-3</v>
      </c>
      <c r="Y23" s="32">
        <v>4.2010411142051601E-3</v>
      </c>
      <c r="Z23" s="32">
        <v>0.60478643750886996</v>
      </c>
      <c r="AA23" s="33">
        <v>0.54532922388969096</v>
      </c>
    </row>
    <row r="24" spans="1:27" ht="15.75" x14ac:dyDescent="0.3">
      <c r="A24" s="36" t="s">
        <v>466</v>
      </c>
      <c r="B24" s="19" t="s">
        <v>443</v>
      </c>
      <c r="C24" s="19" t="s">
        <v>790</v>
      </c>
      <c r="D24" s="32">
        <v>-3.5714207296460299E-3</v>
      </c>
      <c r="E24" s="32">
        <v>4.3766722023719003E-3</v>
      </c>
      <c r="F24" s="32">
        <v>-0.81601284366476801</v>
      </c>
      <c r="G24" s="33">
        <v>0.41450457113731298</v>
      </c>
      <c r="H24" s="32">
        <v>-2.5722054648479099E-3</v>
      </c>
      <c r="I24" s="32">
        <v>4.30198549929819E-3</v>
      </c>
      <c r="J24" s="32">
        <v>-0.59791123546732705</v>
      </c>
      <c r="K24" s="33">
        <v>0.54990736973248899</v>
      </c>
      <c r="L24" s="32">
        <v>3.4780995539130301E-3</v>
      </c>
      <c r="M24" s="32">
        <v>4.4936159064650396E-3</v>
      </c>
      <c r="N24" s="32">
        <v>0.77400908896308396</v>
      </c>
      <c r="O24" s="33">
        <v>0.43893650744449197</v>
      </c>
      <c r="P24" s="32">
        <v>4.4773148187177599E-3</v>
      </c>
      <c r="Q24" s="32">
        <v>4.7074745921596101E-3</v>
      </c>
      <c r="R24" s="32">
        <v>0.95110759093098796</v>
      </c>
      <c r="S24" s="33">
        <v>0.34156369469584702</v>
      </c>
      <c r="T24" s="32">
        <v>-7.0495202835635E-3</v>
      </c>
      <c r="U24" s="32">
        <v>3.8163220238701199E-3</v>
      </c>
      <c r="V24" s="32">
        <v>-1.8472026834922599</v>
      </c>
      <c r="W24" s="33">
        <v>6.4735663407983798E-2</v>
      </c>
      <c r="X24" s="32">
        <v>-6.0503050187623499E-3</v>
      </c>
      <c r="Y24" s="32">
        <v>4.2097078194353902E-3</v>
      </c>
      <c r="Z24" s="32">
        <v>-1.4372268286243699</v>
      </c>
      <c r="AA24" s="33">
        <v>0.15067251672382201</v>
      </c>
    </row>
    <row r="25" spans="1:27" ht="15.75" x14ac:dyDescent="0.3">
      <c r="A25" s="36" t="s">
        <v>467</v>
      </c>
      <c r="B25" s="19" t="s">
        <v>444</v>
      </c>
      <c r="C25" s="19" t="s">
        <v>791</v>
      </c>
      <c r="D25" s="32">
        <v>-1.44022780979141E-2</v>
      </c>
      <c r="E25" s="32">
        <v>1.73684181650859E-2</v>
      </c>
      <c r="F25" s="32">
        <v>-0.82922221016451603</v>
      </c>
      <c r="G25" s="33">
        <v>0.406990676398505</v>
      </c>
      <c r="H25" s="32">
        <v>-1.4403703878077699E-2</v>
      </c>
      <c r="I25" s="32">
        <v>1.7071858814597201E-2</v>
      </c>
      <c r="J25" s="32">
        <v>-0.843710344286697</v>
      </c>
      <c r="K25" s="33">
        <v>0.39884351849201699</v>
      </c>
      <c r="L25" s="32">
        <v>-1.40554355032312E-3</v>
      </c>
      <c r="M25" s="32">
        <v>1.7832830580070898E-2</v>
      </c>
      <c r="N25" s="32">
        <v>-7.8817748198308293E-2</v>
      </c>
      <c r="O25" s="33">
        <v>0.93717854283806001</v>
      </c>
      <c r="P25" s="32">
        <v>-1.4069693304927201E-3</v>
      </c>
      <c r="Q25" s="32">
        <v>1.8681698043866199E-2</v>
      </c>
      <c r="R25" s="32">
        <v>-7.5312711252961698E-2</v>
      </c>
      <c r="S25" s="33">
        <v>0.93996682123135999</v>
      </c>
      <c r="T25" s="32">
        <v>-1.29967345475925E-2</v>
      </c>
      <c r="U25" s="32">
        <v>1.5145958432241501E-2</v>
      </c>
      <c r="V25" s="32">
        <v>-0.85809918241463701</v>
      </c>
      <c r="W25" s="33">
        <v>0.390850164599644</v>
      </c>
      <c r="X25" s="32">
        <v>-1.29981603277643E-2</v>
      </c>
      <c r="Y25" s="32">
        <v>1.67065857855325E-2</v>
      </c>
      <c r="Z25" s="32">
        <v>-0.77802613260576303</v>
      </c>
      <c r="AA25" s="33">
        <v>0.43656476468842398</v>
      </c>
    </row>
  </sheetData>
  <mergeCells count="6">
    <mergeCell ref="X1:AA1"/>
    <mergeCell ref="D1:G1"/>
    <mergeCell ref="H1:K1"/>
    <mergeCell ref="L1:O1"/>
    <mergeCell ref="P1:S1"/>
    <mergeCell ref="T1:W1"/>
  </mergeCells>
  <conditionalFormatting sqref="G3:G25">
    <cfRule type="cellIs" dxfId="6" priority="7" operator="lessThan">
      <formula>0.05</formula>
    </cfRule>
  </conditionalFormatting>
  <conditionalFormatting sqref="K3:K25">
    <cfRule type="cellIs" dxfId="5" priority="6" operator="lessThan">
      <formula>0.05</formula>
    </cfRule>
  </conditionalFormatting>
  <conditionalFormatting sqref="O3:O25">
    <cfRule type="cellIs" dxfId="4" priority="5" operator="lessThan">
      <formula>0.05</formula>
    </cfRule>
  </conditionalFormatting>
  <conditionalFormatting sqref="S3:S25">
    <cfRule type="cellIs" dxfId="3" priority="4" operator="lessThan">
      <formula>0.05</formula>
    </cfRule>
  </conditionalFormatting>
  <conditionalFormatting sqref="W3:W25">
    <cfRule type="cellIs" dxfId="2" priority="3" operator="lessThan">
      <formula>0.05</formula>
    </cfRule>
  </conditionalFormatting>
  <conditionalFormatting sqref="AA3:AA25"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GWAS GCIPL</vt:lpstr>
      <vt:lpstr>S2. GWAS RNFL</vt:lpstr>
      <vt:lpstr>S3.PRSs vs Retinal Thickness</vt:lpstr>
      <vt:lpstr>S4. lm ADPRS SNPvsRNFL Left eye</vt:lpstr>
      <vt:lpstr>S5. lmADPRS SNPvsRNFL Right eye</vt:lpstr>
      <vt:lpstr>S6. lm ADPRS SNPvsGCIPL Left ey</vt:lpstr>
      <vt:lpstr>S7. lm ADPRS SNPvsGCIPL Right e</vt:lpstr>
      <vt:lpstr>S8. lmPRSs vs dementia</vt:lpstr>
      <vt:lpstr>S9. lmRNFLPRS SNPs vs dementia</vt:lpstr>
      <vt:lpstr>S10. lmGCIPLPRS SNPsvs dement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ugenia Sáez</dc:creator>
  <cp:lastModifiedBy>Maria Eugenia Sáez</cp:lastModifiedBy>
  <dcterms:created xsi:type="dcterms:W3CDTF">2023-03-14T20:31:25Z</dcterms:created>
  <dcterms:modified xsi:type="dcterms:W3CDTF">2023-06-22T03:49:28Z</dcterms:modified>
</cp:coreProperties>
</file>